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"/>
    </mc:Choice>
  </mc:AlternateContent>
  <xr:revisionPtr revIDLastSave="0" documentId="8_{8D2F9BF4-AE20-9946-8CDA-37B0E87BEA9C}" xr6:coauthVersionLast="36" xr6:coauthVersionMax="36" xr10:uidLastSave="{00000000-0000-0000-0000-000000000000}"/>
  <bookViews>
    <workbookView xWindow="2840" yWindow="6440" windowWidth="27640" windowHeight="16940" xr2:uid="{84D309A8-7516-D34C-9141-A74D02A0F75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7" i="1" l="1"/>
  <c r="AF6" i="1"/>
  <c r="AG6" i="1" s="1"/>
  <c r="AF5" i="1"/>
  <c r="AG5" i="1" s="1"/>
  <c r="AF4" i="1"/>
  <c r="AG4" i="1" s="1"/>
</calcChain>
</file>

<file path=xl/sharedStrings.xml><?xml version="1.0" encoding="utf-8"?>
<sst xmlns="http://schemas.openxmlformats.org/spreadsheetml/2006/main" count="1336" uniqueCount="1000">
  <si>
    <t>skeleton ID</t>
  </si>
  <si>
    <t>ID Name</t>
  </si>
  <si>
    <t>neuron</t>
  </si>
  <si>
    <t>Down and back A1L</t>
  </si>
  <si>
    <t>Down and back A1R</t>
  </si>
  <si>
    <t>Low crossing A1L</t>
  </si>
  <si>
    <t>Low crossing A1R</t>
  </si>
  <si>
    <t>IpsaBrain A1L</t>
  </si>
  <si>
    <t>IpsaBrain A1R</t>
  </si>
  <si>
    <t>Medial crossing A1L</t>
  </si>
  <si>
    <t>Medial crossing A1R</t>
  </si>
  <si>
    <t>Contral LN A1L</t>
  </si>
  <si>
    <t>Contral LN A1R</t>
  </si>
  <si>
    <t>ContraBrain A1L</t>
  </si>
  <si>
    <t>ContraBrain A1R</t>
  </si>
  <si>
    <t>ASB SOG LH A1L</t>
  </si>
  <si>
    <t>ASB SOG LH A1R</t>
  </si>
  <si>
    <t>A01k A1L</t>
  </si>
  <si>
    <t>A01k A1R</t>
  </si>
  <si>
    <t>Basin 2 A1L</t>
  </si>
  <si>
    <t>Basin 2 A1R</t>
  </si>
  <si>
    <t>Basin 1 A1L</t>
  </si>
  <si>
    <t>Basin 1 A1R</t>
  </si>
  <si>
    <t>Basin 3 A1L</t>
  </si>
  <si>
    <t>Basin 3 A1R</t>
  </si>
  <si>
    <t>Basin 4 A1L</t>
  </si>
  <si>
    <t>Basin 4 A1R</t>
  </si>
  <si>
    <t>Crescent A1L</t>
  </si>
  <si>
    <t>Crescent A1R</t>
  </si>
  <si>
    <t>A09?_a3r Basin-3</t>
  </si>
  <si>
    <t>Basin</t>
  </si>
  <si>
    <t>A09a a1l Basin-2</t>
  </si>
  <si>
    <t>A09a Basin-2 t3l</t>
  </si>
  <si>
    <t>CHO inputs</t>
  </si>
  <si>
    <t>A09a Basin-2 t3r</t>
  </si>
  <si>
    <t>Ladder inputs</t>
  </si>
  <si>
    <t>A09a_a2l Basin-2</t>
  </si>
  <si>
    <t>Basin inputs</t>
  </si>
  <si>
    <t>A09a_a2r Basin-2</t>
  </si>
  <si>
    <t>Total inputs</t>
  </si>
  <si>
    <t>A09a_a3r Basin-2</t>
  </si>
  <si>
    <t>A09b a1l Basin-1</t>
  </si>
  <si>
    <t>A09b a1r Basin-1</t>
  </si>
  <si>
    <t>A09b Basin-1 a2l</t>
  </si>
  <si>
    <t>A09b Basin-1 a2r</t>
  </si>
  <si>
    <t>A09c a1l Basin-4</t>
  </si>
  <si>
    <t>A09c a1r Basin-4</t>
  </si>
  <si>
    <t>A09c Basin-4 a2l</t>
  </si>
  <si>
    <t>A09c Basin-4 a2r</t>
  </si>
  <si>
    <t>A09c_a3l Basin-4</t>
  </si>
  <si>
    <t>A09c_a3r Basin-4</t>
  </si>
  <si>
    <t>A09c_a4r Basin-4</t>
  </si>
  <si>
    <t>A09c_t3l Basin-4?</t>
  </si>
  <si>
    <t>A09c_t3r Basin-4?</t>
  </si>
  <si>
    <t>A09e?_a6r</t>
  </si>
  <si>
    <t>A09g a1l Basin-3</t>
  </si>
  <si>
    <t>A09g a1r Basin-3</t>
  </si>
  <si>
    <t>A09g a2l Basin-3</t>
  </si>
  <si>
    <t>Basin t2r</t>
  </si>
  <si>
    <t>Basin-1 a4l</t>
  </si>
  <si>
    <t>Basin-1_a3r</t>
  </si>
  <si>
    <t>basin-1_a7l</t>
  </si>
  <si>
    <t>basin-2? t2r</t>
  </si>
  <si>
    <t>Basin-3 a4r</t>
  </si>
  <si>
    <t>basin-4 axon fragment</t>
  </si>
  <si>
    <t>lch5-1 a1l</t>
  </si>
  <si>
    <t>CHO</t>
  </si>
  <si>
    <t>lch5-1 a1r</t>
  </si>
  <si>
    <t>lch5-1 a2l</t>
  </si>
  <si>
    <t>lch5-1 t3l</t>
  </si>
  <si>
    <t>lch5-1_t3r</t>
  </si>
  <si>
    <t>lch5-2/4 a1l</t>
  </si>
  <si>
    <t>lch5-2/4 a1r</t>
  </si>
  <si>
    <t>lch5-2/4_contra_projection VLEL9_t3l</t>
  </si>
  <si>
    <t>lch5-2/4_t2r</t>
  </si>
  <si>
    <t>lch5-2/4_t3l (sensory neuron 17277898)</t>
  </si>
  <si>
    <t>lch5-2ish_t3r</t>
  </si>
  <si>
    <t>lch5-3 a1l</t>
  </si>
  <si>
    <t>lch5-3 a1r</t>
  </si>
  <si>
    <t>lch5-3 a2l</t>
  </si>
  <si>
    <t>lch5-5 a1r</t>
  </si>
  <si>
    <t>lch5-5_a2r</t>
  </si>
  <si>
    <t>lch5-5ish sensory neuron 16394600</t>
  </si>
  <si>
    <t>lch5-5ish_t3l (neuron 7210939)</t>
  </si>
  <si>
    <t>v'ch a1l</t>
  </si>
  <si>
    <t>v'ch a1r</t>
  </si>
  <si>
    <t>vch t3l</t>
  </si>
  <si>
    <t>vch? sensory t2r (neuron 7209351)</t>
  </si>
  <si>
    <t>vchA/B a1l</t>
  </si>
  <si>
    <t>vchA/B a1r</t>
  </si>
  <si>
    <t>vchAB_t3r</t>
  </si>
  <si>
    <t>Ladder_(lch5-3 to lch5-2/4 interneurons)_a3</t>
  </si>
  <si>
    <t>Ladder</t>
  </si>
  <si>
    <t>Ladder_a7</t>
  </si>
  <si>
    <t>Ladder_t1 (descending)</t>
  </si>
  <si>
    <t>Ladder_t1u</t>
  </si>
  <si>
    <t>Ladder_t3r mid_descending</t>
  </si>
  <si>
    <t>Ladder-a a2</t>
  </si>
  <si>
    <t>Ladder-a_a1</t>
  </si>
  <si>
    <t>Ladder-a_t3l</t>
  </si>
  <si>
    <t>Ladder-b a1</t>
  </si>
  <si>
    <t>Ladder-b a2</t>
  </si>
  <si>
    <t>Ladder-b_t3</t>
  </si>
  <si>
    <t>Ladder-c a1</t>
  </si>
  <si>
    <t>Ladder-d a2</t>
  </si>
  <si>
    <t>Ladder-d_a1</t>
  </si>
  <si>
    <t>Ladder-e a1</t>
  </si>
  <si>
    <t>Ladder-f a1</t>
  </si>
  <si>
    <t>Ladder-f a2</t>
  </si>
  <si>
    <t>Ladder(2)_t2</t>
  </si>
  <si>
    <t>Ladder(3)_t2</t>
  </si>
  <si>
    <t>Ladder(4)_t2</t>
  </si>
  <si>
    <t>AN-L-Sens-B2-VM-08</t>
  </si>
  <si>
    <t>sensory</t>
  </si>
  <si>
    <t>AN-R-Sens-B3-VM-15</t>
  </si>
  <si>
    <t>class III da sensory neuron_t3l</t>
  </si>
  <si>
    <t>class III da? sensory neuron 11306219_t3l</t>
  </si>
  <si>
    <t>class III da? sensory neuron 16455031_t3r</t>
  </si>
  <si>
    <t>class III da?? sensory neuron_t3r</t>
  </si>
  <si>
    <t>class III or class II or es?</t>
  </si>
  <si>
    <t>classIII-related descending sog left</t>
  </si>
  <si>
    <t>dbd_a1r</t>
  </si>
  <si>
    <t>dda A or ddaF-2_a1r (class III)</t>
  </si>
  <si>
    <t>dda? sens_JMpair20_a1l</t>
  </si>
  <si>
    <t>dda???_t3r</t>
  </si>
  <si>
    <t>dda?sensory neuron _t3l</t>
  </si>
  <si>
    <t>ddaA a1l class III md</t>
  </si>
  <si>
    <t>ddaA a1r class III md</t>
  </si>
  <si>
    <t>ddaB_a1l (class II)</t>
  </si>
  <si>
    <t>ddaB_a1r (class II)</t>
  </si>
  <si>
    <t>ddaB? neuron 6275686_t3r</t>
  </si>
  <si>
    <t>ddac t2r</t>
  </si>
  <si>
    <t>ddaC_a1l</t>
  </si>
  <si>
    <t>ddaC_a1r</t>
  </si>
  <si>
    <t>ddaC_a2l</t>
  </si>
  <si>
    <t>ddaC_a2r</t>
  </si>
  <si>
    <t>ddaC_t3l</t>
  </si>
  <si>
    <t>ddaC_t3r</t>
  </si>
  <si>
    <t>ddaD_a1l (class I)</t>
  </si>
  <si>
    <t>ddaD_a1r (class I)</t>
  </si>
  <si>
    <t>ddaD_a2r</t>
  </si>
  <si>
    <t>ddaE_a1r (class I)</t>
  </si>
  <si>
    <t>ddaE_t3l</t>
  </si>
  <si>
    <t>ddaE_t3r</t>
  </si>
  <si>
    <t>ddaF a1l class III md</t>
  </si>
  <si>
    <t>ddaF a1r class III md</t>
  </si>
  <si>
    <t>desD_a1l</t>
  </si>
  <si>
    <t>desD_a1r</t>
  </si>
  <si>
    <t>ldaB a1r class III md</t>
  </si>
  <si>
    <t>ldaB class III a1l</t>
  </si>
  <si>
    <t>ldaB class III?_a1r too lateral_JMpair20</t>
  </si>
  <si>
    <t>lesA_a1l</t>
  </si>
  <si>
    <t>md class III/IV t2r ddaF t2r class III md</t>
  </si>
  <si>
    <t>md III putative_a1r_JMpair19</t>
  </si>
  <si>
    <t>mdIII_t3r</t>
  </si>
  <si>
    <t>mdIII?_t3l ddaF t3l class III md</t>
  </si>
  <si>
    <t>mdIV_a?</t>
  </si>
  <si>
    <t>MN-L-Sens-B2-VM-11</t>
  </si>
  <si>
    <t>MN-L-Sens-B2-VM-21</t>
  </si>
  <si>
    <t>MN-L-Sens-B3-VM-05</t>
  </si>
  <si>
    <t>not ddaA likely es_a1l</t>
  </si>
  <si>
    <t>not ddaA likely es_a1r</t>
  </si>
  <si>
    <t>putative class III _ t3l</t>
  </si>
  <si>
    <t>putative md class III/IV t2l</t>
  </si>
  <si>
    <t>putative md class III/IV_t2l</t>
  </si>
  <si>
    <t>putative md class IV t2</t>
  </si>
  <si>
    <t>putative mdIV</t>
  </si>
  <si>
    <t>sens</t>
  </si>
  <si>
    <t>sens (t3 cho)</t>
  </si>
  <si>
    <t xml:space="preserve">sens crossing ventral midline </t>
  </si>
  <si>
    <t>sens neuron 14894233_t3l</t>
  </si>
  <si>
    <t>sens neuron 16811578</t>
  </si>
  <si>
    <t>sens t3r</t>
  </si>
  <si>
    <t>sens_t3l</t>
  </si>
  <si>
    <t>sens?</t>
  </si>
  <si>
    <t>sens? 6015507 main skeleton locked</t>
  </si>
  <si>
    <t>Sensory</t>
  </si>
  <si>
    <t>sensory neuron 14972064_t3r</t>
  </si>
  <si>
    <t>sensory neuron 15029754_t3r</t>
  </si>
  <si>
    <t>sensory neuron 16110072_t3l</t>
  </si>
  <si>
    <t>sensory neuron 16312956_a1r</t>
  </si>
  <si>
    <t>sensory neuron 16312968_a1r</t>
  </si>
  <si>
    <t>sensory neuron 4629614</t>
  </si>
  <si>
    <t>sensory neuron 7022048</t>
  </si>
  <si>
    <t>sensory neuron 7772361_a1l</t>
  </si>
  <si>
    <t>sensory terminal?</t>
  </si>
  <si>
    <t>Sensory_a1r</t>
  </si>
  <si>
    <t>SEZ descending r</t>
  </si>
  <si>
    <t>t1l sensory class III IV es</t>
  </si>
  <si>
    <t>t1l/t2l ventral soma</t>
  </si>
  <si>
    <t>t1r sensory</t>
  </si>
  <si>
    <t>v'ada t3l</t>
  </si>
  <si>
    <t>v'ada t3r</t>
  </si>
  <si>
    <t>v'ada_a1l</t>
  </si>
  <si>
    <t>v'ada_a1r</t>
  </si>
  <si>
    <t>v'ada_a2l</t>
  </si>
  <si>
    <t>v'ada_a2r</t>
  </si>
  <si>
    <t>v'esA or v'esB or unk es?_a1r (pair 5)</t>
  </si>
  <si>
    <t>v'esA or v'esB or v'es2[1][2] or unk es?_a1l (pair 5)</t>
  </si>
  <si>
    <t>v'esA or v'esB or v'es2[1][2]_a1l (pair 1)</t>
  </si>
  <si>
    <t>v'esA or v'esB or v'es2[1][2]_a1l (pair 2)</t>
  </si>
  <si>
    <t>v'esA or v'esB or v'es2[1][2]_a1l (pair 3)</t>
  </si>
  <si>
    <t>v'esA or v'esB or v'es2[1][2]_a1l (pair 4)</t>
  </si>
  <si>
    <t>v'esA or v'esB or v'es2[1][2]_a1r (pair 1)</t>
  </si>
  <si>
    <t>v'esA or v'esB or v'es2[1][2]_a1r (pair 2)</t>
  </si>
  <si>
    <t>v'esA or v'esB or v'es2[1][2]_a1r (pair 3)</t>
  </si>
  <si>
    <t>v'esA or v'esB or v'es2[1][2]_a1r (pair 4)</t>
  </si>
  <si>
    <t>v'pda a1l (class III)</t>
  </si>
  <si>
    <t>v'pda a1r class III md</t>
  </si>
  <si>
    <t>v'pda a2r class III md</t>
  </si>
  <si>
    <t>vbd_a1l_</t>
  </si>
  <si>
    <t>vbd_a1r</t>
  </si>
  <si>
    <t>vdaA_a1l (class II)</t>
  </si>
  <si>
    <t>vdaA_a1r (class II)</t>
  </si>
  <si>
    <t>vdaB_a1l</t>
  </si>
  <si>
    <t>vdaB_a1r</t>
  </si>
  <si>
    <t>vdaB_a2l</t>
  </si>
  <si>
    <t>vdaB_a2r</t>
  </si>
  <si>
    <t>vdaC_a1l (class II)</t>
  </si>
  <si>
    <t>vdaC_a1r (class II)</t>
  </si>
  <si>
    <t>vdaD a1l class III md</t>
  </si>
  <si>
    <t>vdaD class III md_a1r or es?</t>
  </si>
  <si>
    <t>ventral soma</t>
  </si>
  <si>
    <t>vesB_a1l</t>
  </si>
  <si>
    <t>vesB_a1r</t>
  </si>
  <si>
    <t>vesC_a1l_</t>
  </si>
  <si>
    <t>vpda classI md?_t3r</t>
  </si>
  <si>
    <t>vpda_a1l (class I)</t>
  </si>
  <si>
    <t>(dda E3 or dda A)_a1l_JMpair2</t>
  </si>
  <si>
    <t>(not ch) sensory neuron_t3r_JMpair4</t>
  </si>
  <si>
    <t>A00c_a3l</t>
  </si>
  <si>
    <t>A00c_a5r</t>
  </si>
  <si>
    <t>A00c_A8l?</t>
  </si>
  <si>
    <t>A00d-a1</t>
  </si>
  <si>
    <t>A00d-a3</t>
  </si>
  <si>
    <t>A00d-a4</t>
  </si>
  <si>
    <t>A00d-a5</t>
  </si>
  <si>
    <t>A00g_t3</t>
  </si>
  <si>
    <t>A01?_a1r</t>
  </si>
  <si>
    <t>A01d3_t3r (T01d3)</t>
  </si>
  <si>
    <t>A01k_a1l</t>
  </si>
  <si>
    <t>A01k_a1r</t>
  </si>
  <si>
    <t>A02?_a2r Pseudolooper-3/4</t>
  </si>
  <si>
    <t>A02a- looper-1_a1l</t>
  </si>
  <si>
    <t>A02b_a2l</t>
  </si>
  <si>
    <t>A02b_a2r</t>
  </si>
  <si>
    <t>A02d_a1r</t>
  </si>
  <si>
    <t>A02d_a2r</t>
  </si>
  <si>
    <t>A02m_a1l Pseudolooper-3</t>
  </si>
  <si>
    <t>A02m/n_a2r Pseudolooper-3/4</t>
  </si>
  <si>
    <t>A02n_a1l Pseudolooper-4</t>
  </si>
  <si>
    <t>A02o_a1r Wave-1</t>
  </si>
  <si>
    <t>A02o_a2r Wave-1</t>
  </si>
  <si>
    <t>A02o_a3l Wave-1</t>
  </si>
  <si>
    <t>A02o_a3r Wave-1</t>
  </si>
  <si>
    <t>A02o_t3l Wave-1</t>
  </si>
  <si>
    <t>A02o_t3r Wave-1</t>
  </si>
  <si>
    <t>A03 (upstream of A08m)_a1l</t>
  </si>
  <si>
    <t>A03 ipsilateral local_a1l</t>
  </si>
  <si>
    <t>A03 ipsilateral local_a1r</t>
  </si>
  <si>
    <t>A03? ipsilateral local neuron a2r</t>
  </si>
  <si>
    <t>A03? t3r</t>
  </si>
  <si>
    <t>A03?_a2l</t>
  </si>
  <si>
    <t>A03?_a2r</t>
  </si>
  <si>
    <t>A03g_a1l</t>
  </si>
  <si>
    <t>A03g_a1r</t>
  </si>
  <si>
    <t>A03o_a1l</t>
  </si>
  <si>
    <t>A03o_a1r</t>
  </si>
  <si>
    <t>A03o_a2l</t>
  </si>
  <si>
    <t>A03x A2l (premotor)_soma lost in Gap</t>
  </si>
  <si>
    <t>A03xKT_a1r</t>
  </si>
  <si>
    <t>A03xxx Ipsilateral mixed LN_a1l</t>
  </si>
  <si>
    <t>A03xxx? a1r</t>
  </si>
  <si>
    <t>A03xxx?_a2r</t>
  </si>
  <si>
    <t>A03xyz a2l</t>
  </si>
  <si>
    <t>A03xyz_a1r</t>
  </si>
  <si>
    <t>A05e_t3l</t>
  </si>
  <si>
    <t>A05j (= antegorogoro)_t3r</t>
  </si>
  <si>
    <t>A05q_a1r</t>
  </si>
  <si>
    <t>A07c4? (neuron 6460609)_t3l</t>
  </si>
  <si>
    <t>A07c4?_a1l</t>
  </si>
  <si>
    <t>A07c4?_a1r</t>
  </si>
  <si>
    <t>A07c4?_a2l</t>
  </si>
  <si>
    <t>A07c4??_a1l</t>
  </si>
  <si>
    <t>A07c4???_a1l</t>
  </si>
  <si>
    <t>A07x_a1r</t>
  </si>
  <si>
    <t>A08(X16)_a2r</t>
  </si>
  <si>
    <t>A08d_a1l</t>
  </si>
  <si>
    <t>A08d_a1r</t>
  </si>
  <si>
    <t>A08e2_a2l</t>
  </si>
  <si>
    <t>A08f a2l</t>
  </si>
  <si>
    <t>A08f a2r</t>
  </si>
  <si>
    <t>A08f a3l</t>
  </si>
  <si>
    <t>A08f a3r</t>
  </si>
  <si>
    <t>A08f a4r</t>
  </si>
  <si>
    <t>A08f a5l</t>
  </si>
  <si>
    <t>A08f a5r</t>
  </si>
  <si>
    <t>A08f a6r</t>
  </si>
  <si>
    <t>A08h_a1l</t>
  </si>
  <si>
    <t>A08h_a1r right</t>
  </si>
  <si>
    <t>A08h4b_a2l</t>
  </si>
  <si>
    <t>A08h4b_a2r</t>
  </si>
  <si>
    <t>A08j2_a1l</t>
  </si>
  <si>
    <t>A08j2_a2r</t>
  </si>
  <si>
    <t>A08j2? chunk with inputs from lch2/4 (ladder_a3/a4?)</t>
  </si>
  <si>
    <t>A08m_a2l</t>
  </si>
  <si>
    <t>A08m2? a3l</t>
  </si>
  <si>
    <t>A08m2? a3r</t>
  </si>
  <si>
    <t>A08m2?_a4r</t>
  </si>
  <si>
    <t>A08n classIV-related projection A left</t>
  </si>
  <si>
    <t>A08o_a1l</t>
  </si>
  <si>
    <t>A08s1_a2r</t>
  </si>
  <si>
    <t>A08v_a3l</t>
  </si>
  <si>
    <t>A08v_a3r</t>
  </si>
  <si>
    <t>A08v_t2l</t>
  </si>
  <si>
    <t>A08x_a1r</t>
  </si>
  <si>
    <t>A08y a2l</t>
  </si>
  <si>
    <t>A08y a2r</t>
  </si>
  <si>
    <t>A08y a3l</t>
  </si>
  <si>
    <t>A08y a3r gap axon</t>
  </si>
  <si>
    <t>A09 Contra Brain Projection_a1l</t>
  </si>
  <si>
    <t>A09 contra LN_a1l</t>
  </si>
  <si>
    <t>A09 contra LN_a1r</t>
  </si>
  <si>
    <t>A09 dorsal drunken_a3r</t>
  </si>
  <si>
    <t>A09 drunken-maybe4?_a3l</t>
  </si>
  <si>
    <t>A09 low crossing (neuron 5228712)_a1l</t>
  </si>
  <si>
    <t>A09_basin-related_t3l</t>
  </si>
  <si>
    <t>A09?_a3r</t>
  </si>
  <si>
    <t>A09e_a4r</t>
  </si>
  <si>
    <t>A09l_a1l (Down-and-back-1)</t>
  </si>
  <si>
    <t>A09l_a1r (Down-and-back-1)</t>
  </si>
  <si>
    <t>A09l_a2r Down-and-back-1</t>
  </si>
  <si>
    <t>A09l_t3r Down-and-back-1</t>
  </si>
  <si>
    <t>A09o_a5r</t>
  </si>
  <si>
    <t>A09q_a7l classIV-related projection D left</t>
  </si>
  <si>
    <t>A09q_a7r classIV-related projection D right</t>
  </si>
  <si>
    <t>A10 (Neuron 20122881)_a4r</t>
  </si>
  <si>
    <t>A10_a4l (neuron 20372112_CCWpair)</t>
  </si>
  <si>
    <t>A10_ipsaLP_t2l</t>
  </si>
  <si>
    <t>A10? a1r</t>
  </si>
  <si>
    <t>A10? neuron 16490572_a1l</t>
  </si>
  <si>
    <t>A10d a5l</t>
  </si>
  <si>
    <t>A10d_a1l</t>
  </si>
  <si>
    <t>A10f_a2r</t>
  </si>
  <si>
    <t>A10j_a1r</t>
  </si>
  <si>
    <t>A10j_a3l</t>
  </si>
  <si>
    <t>A10j_a3r</t>
  </si>
  <si>
    <t>A10j_a4l</t>
  </si>
  <si>
    <t>A10j_a4r</t>
  </si>
  <si>
    <t>A10j?_a2l</t>
  </si>
  <si>
    <t>A10j?_a2r</t>
  </si>
  <si>
    <t>A12 (not A03x1)_a1r</t>
  </si>
  <si>
    <t>A12? a4r</t>
  </si>
  <si>
    <t>A12(A10 something?)_t3l</t>
  </si>
  <si>
    <t>A12(neuron 19710648)_t3l</t>
  </si>
  <si>
    <t>A12b?_a1l</t>
  </si>
  <si>
    <t>A12b?_a1r</t>
  </si>
  <si>
    <t>A12c?_a1l; NOT A12c</t>
  </si>
  <si>
    <t>A12y a1l</t>
  </si>
  <si>
    <t>A12y a1r</t>
  </si>
  <si>
    <t>A12y a2l</t>
  </si>
  <si>
    <t>A17a (= Pre-goro4)_a1l</t>
  </si>
  <si>
    <t>A18? a1r</t>
  </si>
  <si>
    <t>A18? soma destroyed TODO dendrite</t>
  </si>
  <si>
    <t>A18g_a6r</t>
  </si>
  <si>
    <t>A18j_a1r</t>
  </si>
  <si>
    <t>A19b a1l</t>
  </si>
  <si>
    <t>A19b a1r</t>
  </si>
  <si>
    <t>A19c_a1l</t>
  </si>
  <si>
    <t>A19x a1l</t>
  </si>
  <si>
    <t>A19x a1r</t>
  </si>
  <si>
    <t>A19x a3r</t>
  </si>
  <si>
    <t>A19x? a2l</t>
  </si>
  <si>
    <t>A19x? a2r</t>
  </si>
  <si>
    <t>A19x? a3l</t>
  </si>
  <si>
    <t>A19x? a4l</t>
  </si>
  <si>
    <t>A23f1b (= Pre-goro10)_a1l</t>
  </si>
  <si>
    <t>A23k_a1l</t>
  </si>
  <si>
    <t>A23k_a1r</t>
  </si>
  <si>
    <t>a23X_a1l</t>
  </si>
  <si>
    <t>a23x? a2l</t>
  </si>
  <si>
    <t>A26d_t3l_JMpair26</t>
  </si>
  <si>
    <t>A26d_t3r_JMpair26</t>
  </si>
  <si>
    <t>A26e t3l serotonergic</t>
  </si>
  <si>
    <t>A26e_t3r</t>
  </si>
  <si>
    <t>A27?_a2r</t>
  </si>
  <si>
    <t>A27a t3l</t>
  </si>
  <si>
    <t>A27a t3r</t>
  </si>
  <si>
    <t>A27a_a1l</t>
  </si>
  <si>
    <t>A27a_a1r</t>
  </si>
  <si>
    <t>A27e?_a1l</t>
  </si>
  <si>
    <t>A27j2_a1l_GABA</t>
  </si>
  <si>
    <t>A27j2_a1r_GABA</t>
  </si>
  <si>
    <t>A27k_a1l</t>
  </si>
  <si>
    <t>A27k_a2r</t>
  </si>
  <si>
    <t>A27k_up_a1l</t>
  </si>
  <si>
    <t>A27k_up_a1r</t>
  </si>
  <si>
    <t>A27l_a2l</t>
  </si>
  <si>
    <t>A27p a1l</t>
  </si>
  <si>
    <t>A27p a1r</t>
  </si>
  <si>
    <t>a30 lineage contralateral projections</t>
  </si>
  <si>
    <t>A30x/Drunken_a1l</t>
  </si>
  <si>
    <t>A30x2/Drunken_a1l</t>
  </si>
  <si>
    <t>A30x2/Drunken_a1r</t>
  </si>
  <si>
    <t>A31c_a2l</t>
  </si>
  <si>
    <t>A31c_a2r</t>
  </si>
  <si>
    <t>a5l ascending (check gaps)</t>
  </si>
  <si>
    <t>a5r ascending TODO dendrite</t>
  </si>
  <si>
    <t>a5r ascending TODO dendrites</t>
  </si>
  <si>
    <t>A6r neuron twin with error</t>
  </si>
  <si>
    <t>a8r ascending TODO dendrite</t>
  </si>
  <si>
    <t>Abdominal neuron</t>
  </si>
  <si>
    <t>AD:BAmd1 v 3_Kathak_left</t>
  </si>
  <si>
    <t>ambiguous fragment</t>
  </si>
  <si>
    <t>ASB Orca right 3081887 PVM21?; CM4 dor ant 13 DNs</t>
  </si>
  <si>
    <t>ascending a7r</t>
  </si>
  <si>
    <t>ascending from telson TODO dendrite</t>
  </si>
  <si>
    <t>ascending from VNC</t>
  </si>
  <si>
    <t>Ascending neuron</t>
  </si>
  <si>
    <t>ascending neuron left</t>
  </si>
  <si>
    <t>ascending to hairbrush and LBA3 left</t>
  </si>
  <si>
    <t>Ashley Right - unknown; BLP12 b 1</t>
  </si>
  <si>
    <t>axon into gaps</t>
  </si>
  <si>
    <t>axon needs cell</t>
  </si>
  <si>
    <t>BAmd2 descending 1 right</t>
  </si>
  <si>
    <t>BAmd2 r Columbus of GPhN left</t>
  </si>
  <si>
    <t>basin axon fragment</t>
  </si>
  <si>
    <t>basin-related descending 1 sog_l</t>
  </si>
  <si>
    <t>basin-related descending 1 sog_r</t>
  </si>
  <si>
    <t>basin-related descending 2 sog_l</t>
  </si>
  <si>
    <t>basin-related descending 2 sog_r</t>
  </si>
  <si>
    <t>basket-4 gap frag</t>
  </si>
  <si>
    <t>basket-4 t2r</t>
  </si>
  <si>
    <t>basket-4? t1r</t>
  </si>
  <si>
    <t>bilateral BPL neuron R</t>
  </si>
  <si>
    <t>BLVp12 sickle 1 right</t>
  </si>
  <si>
    <t>BLVp12 sickle 3 left</t>
  </si>
  <si>
    <t>C3/C4da_t1r</t>
  </si>
  <si>
    <t>C4da_t3l</t>
  </si>
  <si>
    <t>center to ventral interneuron</t>
  </si>
  <si>
    <t>Chair-?_a2r</t>
  </si>
  <si>
    <t>CM13 descending right; neuron 16115256 down_oct; CM13 lat 13</t>
  </si>
  <si>
    <t>CM4-dm Switcheroo 2 right; DPMpm b 5; CM4 dor pos 5</t>
  </si>
  <si>
    <t>CM4-dm Switcheroo 4 left</t>
  </si>
  <si>
    <t>Coaster (NPF) Left</t>
  </si>
  <si>
    <t>Connector of descending neurons</t>
  </si>
  <si>
    <t>contralateral (A09?)</t>
  </si>
  <si>
    <t>contralateral axon into gap</t>
  </si>
  <si>
    <t>contralateral LN</t>
  </si>
  <si>
    <t>contralateral PN a3l</t>
  </si>
  <si>
    <t>contralateral thoracic</t>
  </si>
  <si>
    <t>CP descending contralateral 3 left</t>
  </si>
  <si>
    <t>CPf descending 2 right</t>
  </si>
  <si>
    <t>crescent_a1r</t>
  </si>
  <si>
    <t>DALd LAL output neuron 1 left</t>
  </si>
  <si>
    <t>descending pre-lch5 t2l</t>
  </si>
  <si>
    <t>descending pre-lch5 t2r a23i</t>
  </si>
  <si>
    <t>difficult asecending gap axon</t>
  </si>
  <si>
    <t>difficult axon</t>
  </si>
  <si>
    <t>difficult frag</t>
  </si>
  <si>
    <t>dmd1_a1r_JMpair3</t>
  </si>
  <si>
    <t>dorsal drunken a2l</t>
  </si>
  <si>
    <t>dorsal drunken a2r</t>
  </si>
  <si>
    <t>dorsal drunken t2r</t>
  </si>
  <si>
    <t>dorsal drunken t3l</t>
  </si>
  <si>
    <t>dorsal drunken t3r</t>
  </si>
  <si>
    <t>Down axon</t>
  </si>
  <si>
    <t>DPM descending thin left</t>
  </si>
  <si>
    <t>DPM descending thin right; WB_DPMl R</t>
  </si>
  <si>
    <t>DPMm1 ipsilateral descending left</t>
  </si>
  <si>
    <t>drunken axon with bad gap t2r</t>
  </si>
  <si>
    <t>Drunken neuron 15115313_t3r</t>
  </si>
  <si>
    <t>drunken t3l</t>
  </si>
  <si>
    <t>drunken-? a2r</t>
  </si>
  <si>
    <t>drunken-? a3r</t>
  </si>
  <si>
    <t>Drunken-1 a1l</t>
  </si>
  <si>
    <t>Drunken-1 a1r</t>
  </si>
  <si>
    <t>drunken-1_a2l</t>
  </si>
  <si>
    <t>Drunken-4 a1r</t>
  </si>
  <si>
    <t>Drunken-6? a1l</t>
  </si>
  <si>
    <t>Drunken-6? a1r</t>
  </si>
  <si>
    <t>feedbacking to brain_pre pre motor</t>
  </si>
  <si>
    <t>flat LN t3l</t>
  </si>
  <si>
    <t>Flat LN t3r</t>
  </si>
  <si>
    <t>follows Candidate 1 - 2</t>
  </si>
  <si>
    <t>fragment</t>
  </si>
  <si>
    <t>fragment 11465673</t>
  </si>
  <si>
    <t>fragment 14480302</t>
  </si>
  <si>
    <t>fragment lost to gap</t>
  </si>
  <si>
    <t>fragment moves along basket arbor, but mostly presynaptic to baskets &amp; handles</t>
  </si>
  <si>
    <t>fragment w/ 1 basket connxn ascending from VNC</t>
  </si>
  <si>
    <t>fragment with few interesting connxns</t>
  </si>
  <si>
    <t>fragment; lost in gap; no soma</t>
  </si>
  <si>
    <t>fragment: no soma; many dcv</t>
  </si>
  <si>
    <t>Fragments 2014-01-18 14:57</t>
  </si>
  <si>
    <t>gap axon?</t>
  </si>
  <si>
    <t>gap fragment</t>
  </si>
  <si>
    <t>gate1_right</t>
  </si>
  <si>
    <t>GDL to A27h</t>
  </si>
  <si>
    <t>goro-like t1l</t>
  </si>
  <si>
    <t>goro-like t1r</t>
  </si>
  <si>
    <t>gorogoro t2r</t>
  </si>
  <si>
    <t>Griddle lineage t3l</t>
  </si>
  <si>
    <t>Griddle-1 a1l</t>
  </si>
  <si>
    <t>Griddle-1 a1r</t>
  </si>
  <si>
    <t>Griddle-1 a2l</t>
  </si>
  <si>
    <t>Griddle-1 t3l</t>
  </si>
  <si>
    <t>Griddle-1 t3r</t>
  </si>
  <si>
    <t>Griddle-2 (A19) something t3r</t>
  </si>
  <si>
    <t>Griddle-2 a1l</t>
  </si>
  <si>
    <t>Griddle-2 a1r</t>
  </si>
  <si>
    <t>Griddle-2 a2l</t>
  </si>
  <si>
    <t>Griddle-2 t3l</t>
  </si>
  <si>
    <t>Griddle-2 t3r</t>
  </si>
  <si>
    <t>griddle-like t2l</t>
  </si>
  <si>
    <t>handle B a2u</t>
  </si>
  <si>
    <t>Handle-A a1</t>
  </si>
  <si>
    <t>Handle-A a2</t>
  </si>
  <si>
    <t>Handle-A t3</t>
  </si>
  <si>
    <t>Handle-B a2</t>
  </si>
  <si>
    <t>handle-B or C? t3</t>
  </si>
  <si>
    <t>hook-1_a1l</t>
  </si>
  <si>
    <t>hook-2_a1l</t>
  </si>
  <si>
    <t>hook-2_a1r</t>
  </si>
  <si>
    <t>hook-2_a2l</t>
  </si>
  <si>
    <t>hook-2_a2r</t>
  </si>
  <si>
    <t>hook-2_a3l</t>
  </si>
  <si>
    <t>hook-2_a3r</t>
  </si>
  <si>
    <t>Hook-2?_t3r</t>
  </si>
  <si>
    <t>Horseshoe deviant left</t>
  </si>
  <si>
    <t>incomplete fragment w/ many basket-1 connxns</t>
  </si>
  <si>
    <t>incomplete lin8 PN a3l</t>
  </si>
  <si>
    <t>incomplete needs review</t>
  </si>
  <si>
    <t>Input to PaN MN on BOTH sides right - paired with #2403710 - Needs serious review</t>
  </si>
  <si>
    <t>intermediate neuron2 A1L</t>
  </si>
  <si>
    <t>ipsilateral local neuron or A03xxx a2l</t>
  </si>
  <si>
    <t>J To the VNC</t>
  </si>
  <si>
    <t>Jaam-2_a1l (HMD2 (A12g))</t>
  </si>
  <si>
    <t>Jaam-2_a1r (HMD2 (A12g))</t>
  </si>
  <si>
    <t>Jaam-4 (HMD IV A12X)_a1l</t>
  </si>
  <si>
    <t>Jaam-4 (HMD IV A12X)_a1r</t>
  </si>
  <si>
    <t>JaamXX A12f_a1l</t>
  </si>
  <si>
    <t>JaamXX A12f_a1r</t>
  </si>
  <si>
    <t>jm left; downstream of A08x 6201699</t>
  </si>
  <si>
    <t>Jupiter A08h2 a3r (neuron 15560344)</t>
  </si>
  <si>
    <t>l3uc01</t>
  </si>
  <si>
    <t>large gap fragment</t>
  </si>
  <si>
    <t>large gap fragment; suspect A19?</t>
  </si>
  <si>
    <t>lesA_A1r</t>
  </si>
  <si>
    <t>LH bilateral axon 3_left</t>
  </si>
  <si>
    <t>likely A26? t2</t>
  </si>
  <si>
    <t>likely Griddle-1 t2r</t>
  </si>
  <si>
    <t>likely homologue to descending contralateral brain IN with axo-axonic basket connections - frag</t>
  </si>
  <si>
    <t>long vmt axon gap fragment</t>
  </si>
  <si>
    <t>looper left T02 T1 - axon to anterior</t>
  </si>
  <si>
    <t>looper SOG</t>
  </si>
  <si>
    <t>marathon family A1L (A07c4?) (post HMD I&amp;II&amp;III and POST SENSORY)</t>
  </si>
  <si>
    <t>marathon family A1R? (A07c4?) (post HMD II&amp;III and POST sensory)</t>
  </si>
  <si>
    <t>maybe a drunken axon -- into gap</t>
  </si>
  <si>
    <t>Missing soma</t>
  </si>
  <si>
    <t>mostly pre-basket vmt fragment (incomplete, gaps)</t>
  </si>
  <si>
    <t>mPN iACT A1 right</t>
  </si>
  <si>
    <t>mPN iACT B3 right</t>
  </si>
  <si>
    <t>mPN iACT C1 right</t>
  </si>
  <si>
    <t>Nag left</t>
  </si>
  <si>
    <t>Nest_right</t>
  </si>
  <si>
    <t>neuron 10526108; lost in gap</t>
  </si>
  <si>
    <t>neuron 10975953</t>
  </si>
  <si>
    <t>neuron 1101445</t>
  </si>
  <si>
    <t>neuron 11049095</t>
  </si>
  <si>
    <t>neuron 11268973</t>
  </si>
  <si>
    <t>neuron 11364987</t>
  </si>
  <si>
    <t>neuron 11365037</t>
  </si>
  <si>
    <t>neuron 11365371</t>
  </si>
  <si>
    <t>neuron 11387474</t>
  </si>
  <si>
    <t>neuron 11388682</t>
  </si>
  <si>
    <t>neuron 11388717</t>
  </si>
  <si>
    <t>neuron 11388732</t>
  </si>
  <si>
    <t>neuron 11388854</t>
  </si>
  <si>
    <t>neuron 12103623</t>
  </si>
  <si>
    <t>neuron 12241755</t>
  </si>
  <si>
    <t>neuron 12298113</t>
  </si>
  <si>
    <t>neuron 12810754</t>
  </si>
  <si>
    <t>neuron 12890424</t>
  </si>
  <si>
    <t>neuron 12930548</t>
  </si>
  <si>
    <t>neuron 12960362</t>
  </si>
  <si>
    <t>neuron 13045874</t>
  </si>
  <si>
    <t>neuron 13120403</t>
  </si>
  <si>
    <t>neuron 13398174</t>
  </si>
  <si>
    <t>neuron 13450856</t>
  </si>
  <si>
    <t>neuron 13478449</t>
  </si>
  <si>
    <t>Neuron 13570681</t>
  </si>
  <si>
    <t>neuron 13697681</t>
  </si>
  <si>
    <t>neuron 13919933</t>
  </si>
  <si>
    <t>neuron 13919991</t>
  </si>
  <si>
    <t>neuron 13988116</t>
  </si>
  <si>
    <t>neuron 14702827</t>
  </si>
  <si>
    <t>neuron 14702847</t>
  </si>
  <si>
    <t>neuron 14702861</t>
  </si>
  <si>
    <t>neuron 14747636</t>
  </si>
  <si>
    <t>Neuron 14856090</t>
  </si>
  <si>
    <t>neuron 14951379</t>
  </si>
  <si>
    <t>neuron 15161571</t>
  </si>
  <si>
    <t>neuron 15162166</t>
  </si>
  <si>
    <t>neuron 15349780</t>
  </si>
  <si>
    <t>neuron 15431511</t>
  </si>
  <si>
    <t>neuron 15440924</t>
  </si>
  <si>
    <t>neuron 1552893</t>
  </si>
  <si>
    <t>neuron 15536020 A01?without soma</t>
  </si>
  <si>
    <t>neuron 15618779</t>
  </si>
  <si>
    <t>neuron 15890528</t>
  </si>
  <si>
    <t>neuron 15905799</t>
  </si>
  <si>
    <t>neuron 15923857</t>
  </si>
  <si>
    <t>neuron 15923995</t>
  </si>
  <si>
    <t>neuron 15924362</t>
  </si>
  <si>
    <t>neuron 15945835</t>
  </si>
  <si>
    <t>neuron 15948012</t>
  </si>
  <si>
    <t>neuron 15958067</t>
  </si>
  <si>
    <t>neuron 15989812</t>
  </si>
  <si>
    <t>neuron 16013514</t>
  </si>
  <si>
    <t>neuron 16068053</t>
  </si>
  <si>
    <t>neuron 16068183</t>
  </si>
  <si>
    <t>neuron 16068222</t>
  </si>
  <si>
    <t>neuron 16068259</t>
  </si>
  <si>
    <t>neuron 16068369</t>
  </si>
  <si>
    <t>neuron 16068393</t>
  </si>
  <si>
    <t>neuron 16068681</t>
  </si>
  <si>
    <t>neuron 16079783</t>
  </si>
  <si>
    <t>neuron 16102869 with soma</t>
  </si>
  <si>
    <t>neuron 16106410_JMpair15</t>
  </si>
  <si>
    <t>neuron 16139991</t>
  </si>
  <si>
    <t>neuron 16164489</t>
  </si>
  <si>
    <t>neuron 16165689</t>
  </si>
  <si>
    <t>neuron 16218809</t>
  </si>
  <si>
    <t>Neuron 16251690</t>
  </si>
  <si>
    <t>neuron 16436248</t>
  </si>
  <si>
    <t>neuron 16453904</t>
  </si>
  <si>
    <t>neuron 16454987</t>
  </si>
  <si>
    <t>neuron 16460085</t>
  </si>
  <si>
    <t>neuron 16511173</t>
  </si>
  <si>
    <t>neuron 16709190</t>
  </si>
  <si>
    <t>Neuron 16718783</t>
  </si>
  <si>
    <t>neuron 16787034</t>
  </si>
  <si>
    <t>neuron 16811584</t>
  </si>
  <si>
    <t>neuron 16811616</t>
  </si>
  <si>
    <t>neuron 16923864</t>
  </si>
  <si>
    <t>neuron 16923909</t>
  </si>
  <si>
    <t>neuron 17041129</t>
  </si>
  <si>
    <t>neuron 17076420 no soma</t>
  </si>
  <si>
    <t>neuron 17122308</t>
  </si>
  <si>
    <t>neuron 17122440</t>
  </si>
  <si>
    <t>neuron 17122661</t>
  </si>
  <si>
    <t>neuron 17122787</t>
  </si>
  <si>
    <t>neuron 17172337</t>
  </si>
  <si>
    <t>neuron 17172407</t>
  </si>
  <si>
    <t>neuron 17172423</t>
  </si>
  <si>
    <t>neuron 17172652</t>
  </si>
  <si>
    <t>neuron 17172764</t>
  </si>
  <si>
    <t>neuron 17172788</t>
  </si>
  <si>
    <t>neuron 17172814</t>
  </si>
  <si>
    <t>neuron 17172843</t>
  </si>
  <si>
    <t>neuron 17232186</t>
  </si>
  <si>
    <t>neuron 17236088</t>
  </si>
  <si>
    <t>neuron 17236998</t>
  </si>
  <si>
    <t>neuron 17265391</t>
  </si>
  <si>
    <t>neuron 17266390</t>
  </si>
  <si>
    <t>neuron 17313953</t>
  </si>
  <si>
    <t>neuron 17323946</t>
  </si>
  <si>
    <t>neuron 17352786</t>
  </si>
  <si>
    <t>neuron 17418516</t>
  </si>
  <si>
    <t>neuron 17497042</t>
  </si>
  <si>
    <t>neuron 17520030</t>
  </si>
  <si>
    <t>neuron 17652178</t>
  </si>
  <si>
    <t>Neuron 17766066</t>
  </si>
  <si>
    <t>neuron 17766128</t>
  </si>
  <si>
    <t>neuron 17767880</t>
  </si>
  <si>
    <t>neuron 17767912</t>
  </si>
  <si>
    <t>neuron 17767928</t>
  </si>
  <si>
    <t>neuron 17767941</t>
  </si>
  <si>
    <t>neuron 17768385</t>
  </si>
  <si>
    <t>neuron 17896808</t>
  </si>
  <si>
    <t>neuron 17955431</t>
  </si>
  <si>
    <t>Neuron 17992666 projection</t>
  </si>
  <si>
    <t>neuron 18027720</t>
  </si>
  <si>
    <t>neuron 18035920</t>
  </si>
  <si>
    <t>neuron 18103474 projection</t>
  </si>
  <si>
    <t>neuron 18133502#paired with looper left T02 T1 - axon to anterior</t>
  </si>
  <si>
    <t>neuron 18141338</t>
  </si>
  <si>
    <t>neuron 18214553</t>
  </si>
  <si>
    <t>neuron 18215489</t>
  </si>
  <si>
    <t>Neuron 18287919</t>
  </si>
  <si>
    <t>neuron 18360393</t>
  </si>
  <si>
    <t>neuron 18531477</t>
  </si>
  <si>
    <t>neuron 18649752</t>
  </si>
  <si>
    <t>neuron 18679568</t>
  </si>
  <si>
    <t>neuron 19040654</t>
  </si>
  <si>
    <t>Neuron 19180761</t>
  </si>
  <si>
    <t>neuron 19319156</t>
  </si>
  <si>
    <t>neuron 19434054</t>
  </si>
  <si>
    <t>neuron 19574668</t>
  </si>
  <si>
    <t>neuron 19717847</t>
  </si>
  <si>
    <t>neuron 19723395</t>
  </si>
  <si>
    <t>neuron 19723569</t>
  </si>
  <si>
    <t>neuron 19723620</t>
  </si>
  <si>
    <t>neuron 19723641</t>
  </si>
  <si>
    <t>neuron 19723657</t>
  </si>
  <si>
    <t>neuron 19723875</t>
  </si>
  <si>
    <t>neuron 19723892</t>
  </si>
  <si>
    <t>neuron 19723904</t>
  </si>
  <si>
    <t>neuron 19723962</t>
  </si>
  <si>
    <t>neuron 19723978</t>
  </si>
  <si>
    <t>neuron 19724024</t>
  </si>
  <si>
    <t>neuron 19724041</t>
  </si>
  <si>
    <t>neuron 19724069</t>
  </si>
  <si>
    <t>neuron 19724192</t>
  </si>
  <si>
    <t>neuron 19765642</t>
  </si>
  <si>
    <t>neuron 19765688</t>
  </si>
  <si>
    <t>neuron 19766719</t>
  </si>
  <si>
    <t>neuron 19766794</t>
  </si>
  <si>
    <t>neuron 19791005</t>
  </si>
  <si>
    <t>neuron 19791021</t>
  </si>
  <si>
    <t>neuron 19791037</t>
  </si>
  <si>
    <t>neuron 19794566</t>
  </si>
  <si>
    <t>neuron 19795205</t>
  </si>
  <si>
    <t>neuron 19795268</t>
  </si>
  <si>
    <t>neuron 19795461</t>
  </si>
  <si>
    <t>neuron 19803843</t>
  </si>
  <si>
    <t>neuron 19803869</t>
  </si>
  <si>
    <t>neuron 19803915</t>
  </si>
  <si>
    <t>Neuron 19845260</t>
  </si>
  <si>
    <t>Neuron 19872371</t>
  </si>
  <si>
    <t>neuron 20012972</t>
  </si>
  <si>
    <t>neuron 20015985</t>
  </si>
  <si>
    <t>Neuron 20143832</t>
  </si>
  <si>
    <t>neuron 20187706</t>
  </si>
  <si>
    <t>neuron 20206849</t>
  </si>
  <si>
    <t>Neuron 20211160</t>
  </si>
  <si>
    <t>neuron 20231125</t>
  </si>
  <si>
    <t>neuron 20251254</t>
  </si>
  <si>
    <t>Neuron 20358592</t>
  </si>
  <si>
    <t>neuron 20382306</t>
  </si>
  <si>
    <t>neuron 20412571</t>
  </si>
  <si>
    <t>neuron 20468747</t>
  </si>
  <si>
    <t>neuron 20472380</t>
  </si>
  <si>
    <t>Neuron 20616910</t>
  </si>
  <si>
    <t>neuron 20622734</t>
  </si>
  <si>
    <t>neuron 20704442</t>
  </si>
  <si>
    <t>neuron 20712270</t>
  </si>
  <si>
    <t>neuron 20724900</t>
  </si>
  <si>
    <t>neuron 20724928</t>
  </si>
  <si>
    <t>neuron 20726123</t>
  </si>
  <si>
    <t>neuron 20734303</t>
  </si>
  <si>
    <t>neuron 20776935</t>
  </si>
  <si>
    <t>neuron 20826002</t>
  </si>
  <si>
    <t>neuron 20869072</t>
  </si>
  <si>
    <t>Neuron 20872589</t>
  </si>
  <si>
    <t>Neuron 20936186</t>
  </si>
  <si>
    <t>Neuron 20977330</t>
  </si>
  <si>
    <t>Neuron 21186807</t>
  </si>
  <si>
    <t>neuron 21213382</t>
  </si>
  <si>
    <t>neuron 21213414</t>
  </si>
  <si>
    <t>neuron 21213441</t>
  </si>
  <si>
    <t>neuron 21213565</t>
  </si>
  <si>
    <t>neuron 21213579</t>
  </si>
  <si>
    <t>neuron 21218348</t>
  </si>
  <si>
    <t>neuron 21223418</t>
  </si>
  <si>
    <t>neuron 21223952</t>
  </si>
  <si>
    <t>neuron 21224757</t>
  </si>
  <si>
    <t>neuron 21224793</t>
  </si>
  <si>
    <t>neuron 21224822</t>
  </si>
  <si>
    <t>neuron 21224857</t>
  </si>
  <si>
    <t>neuron 21224903</t>
  </si>
  <si>
    <t>neuron 21224944</t>
  </si>
  <si>
    <t>neuron 21225428</t>
  </si>
  <si>
    <t>neuron 21225455</t>
  </si>
  <si>
    <t>neuron 21226567</t>
  </si>
  <si>
    <t>neuron 21227092</t>
  </si>
  <si>
    <t>neuron 21227141</t>
  </si>
  <si>
    <t>neuron 21387773</t>
  </si>
  <si>
    <t>neuron 21424182</t>
  </si>
  <si>
    <t>neuron 21447844</t>
  </si>
  <si>
    <t>neuron 21458468</t>
  </si>
  <si>
    <t>neuron 21495727</t>
  </si>
  <si>
    <t>Neuron 21529779</t>
  </si>
  <si>
    <t>Neuron 21533459</t>
  </si>
  <si>
    <t>neuron 21534023</t>
  </si>
  <si>
    <t>neuron 21534063</t>
  </si>
  <si>
    <t>Neuron 21574048</t>
  </si>
  <si>
    <t>neuron 21587466</t>
  </si>
  <si>
    <t>neuron 21632755</t>
  </si>
  <si>
    <t>Neuron 21649296</t>
  </si>
  <si>
    <t>neuron 21652618</t>
  </si>
  <si>
    <t>neuron 21658898</t>
  </si>
  <si>
    <t>neuron 21745464</t>
  </si>
  <si>
    <t>Neuron 21865249</t>
  </si>
  <si>
    <t>Neuron 21936902</t>
  </si>
  <si>
    <t>neuron 248815</t>
  </si>
  <si>
    <t>neuron 2855206</t>
  </si>
  <si>
    <t>neuron 2894339</t>
  </si>
  <si>
    <t>neuron 2913103</t>
  </si>
  <si>
    <t>neuron 2951829_JMpair25</t>
  </si>
  <si>
    <t>neuron 2998964</t>
  </si>
  <si>
    <t>neuron 3292544</t>
  </si>
  <si>
    <t>neuron 3306508</t>
  </si>
  <si>
    <t>neuron 3590259</t>
  </si>
  <si>
    <t>neuron 3615400</t>
  </si>
  <si>
    <t>neuron 361724</t>
  </si>
  <si>
    <t>neuron 3662950 (sensory)</t>
  </si>
  <si>
    <t>neuron 3664217</t>
  </si>
  <si>
    <t>neuron 3711290_to be completed</t>
  </si>
  <si>
    <t>neuron 3778136</t>
  </si>
  <si>
    <t>neuron 3778237</t>
  </si>
  <si>
    <t>neuron 3781228 no</t>
  </si>
  <si>
    <t>neuron 3882433</t>
  </si>
  <si>
    <t>neuron 3949288</t>
  </si>
  <si>
    <t>neuron 3969756</t>
  </si>
  <si>
    <t>neuron 3980685</t>
  </si>
  <si>
    <t>neuron 4021840</t>
  </si>
  <si>
    <t>neuron 4093067</t>
  </si>
  <si>
    <t>neuron 4103318 projection</t>
  </si>
  <si>
    <t>neuron 4107347</t>
  </si>
  <si>
    <t>neuron 4132283</t>
  </si>
  <si>
    <t>neuron 4167044</t>
  </si>
  <si>
    <t>neuron 4282642</t>
  </si>
  <si>
    <t>neuron 4301242</t>
  </si>
  <si>
    <t>neuron 4387872</t>
  </si>
  <si>
    <t>neuron 4425986</t>
  </si>
  <si>
    <t>neuron 4785286</t>
  </si>
  <si>
    <t>neuron 4848434</t>
  </si>
  <si>
    <t>neuron 5046759</t>
  </si>
  <si>
    <t>neuron 5098424</t>
  </si>
  <si>
    <t>neuron 5229895</t>
  </si>
  <si>
    <t>neuron 5234117</t>
  </si>
  <si>
    <t>neuron 5541118</t>
  </si>
  <si>
    <t>neuron 5612252 - gaps unfinished</t>
  </si>
  <si>
    <t>neuron 5924104</t>
  </si>
  <si>
    <t>neuron 6070489</t>
  </si>
  <si>
    <t>neuron 6105902</t>
  </si>
  <si>
    <t>neuron 6136902</t>
  </si>
  <si>
    <t>Neuron 6155105</t>
  </si>
  <si>
    <t>neuron 6167854</t>
  </si>
  <si>
    <t>neuron 6186031</t>
  </si>
  <si>
    <t>neuron 6221076</t>
  </si>
  <si>
    <t>neuron 6224258</t>
  </si>
  <si>
    <t>neuron 6236780</t>
  </si>
  <si>
    <t>neuron 6237333</t>
  </si>
  <si>
    <t>neuron 6237381</t>
  </si>
  <si>
    <t>neuron 6340353</t>
  </si>
  <si>
    <t>neuron 6340369</t>
  </si>
  <si>
    <t>neuron 6341088</t>
  </si>
  <si>
    <t>neuron 6343065</t>
  </si>
  <si>
    <t>neuron 6354403</t>
  </si>
  <si>
    <t>neuron 6358803</t>
  </si>
  <si>
    <t>neuron 6398774</t>
  </si>
  <si>
    <t>neuron 6404129</t>
  </si>
  <si>
    <t>neuron 6416162 with a soma</t>
  </si>
  <si>
    <t>neuron 6422206</t>
  </si>
  <si>
    <t>neuron 6445705</t>
  </si>
  <si>
    <t>neuron 6457862</t>
  </si>
  <si>
    <t>neuron 6458932</t>
  </si>
  <si>
    <t>neuron 6459128</t>
  </si>
  <si>
    <t>neuron 6459276</t>
  </si>
  <si>
    <t>neuron 6459305</t>
  </si>
  <si>
    <t>neuron 6459459</t>
  </si>
  <si>
    <t>neuron 6459570</t>
  </si>
  <si>
    <t>neuron 6459703</t>
  </si>
  <si>
    <t>neuron 6460337</t>
  </si>
  <si>
    <t>neuron 6461688</t>
  </si>
  <si>
    <t>neuron 6480074</t>
  </si>
  <si>
    <t>neuron 6480492</t>
  </si>
  <si>
    <t>neuron 6480789</t>
  </si>
  <si>
    <t>neuron 6481548</t>
  </si>
  <si>
    <t>neuron 6481651</t>
  </si>
  <si>
    <t>neuron 6481828</t>
  </si>
  <si>
    <t>neuron 6482479</t>
  </si>
  <si>
    <t>neuron 6482774</t>
  </si>
  <si>
    <t>neuron 6483018</t>
  </si>
  <si>
    <t>neuron 6483225</t>
  </si>
  <si>
    <t>neuron 6491781</t>
  </si>
  <si>
    <t>neuron 6778263</t>
  </si>
  <si>
    <t>neuron 6785586</t>
  </si>
  <si>
    <t>neuron 6863478</t>
  </si>
  <si>
    <t>neuron 6863510</t>
  </si>
  <si>
    <t>neuron 6904829</t>
  </si>
  <si>
    <t>neuron 6906924</t>
  </si>
  <si>
    <t>neuron 7121126</t>
  </si>
  <si>
    <t>neuron 7184852</t>
  </si>
  <si>
    <t>neuron 7185031</t>
  </si>
  <si>
    <t>neuron 7227101</t>
  </si>
  <si>
    <t>neuron 7239564</t>
  </si>
  <si>
    <t>neuron 7298565</t>
  </si>
  <si>
    <t>neuron 7350249</t>
  </si>
  <si>
    <t>neuron 7748746</t>
  </si>
  <si>
    <t>neuron 7944455</t>
  </si>
  <si>
    <t>neuron 7945099</t>
  </si>
  <si>
    <t>neuron 7945134</t>
  </si>
  <si>
    <t>neuron 7945308</t>
  </si>
  <si>
    <t>neuron 7945529</t>
  </si>
  <si>
    <t>neuron 7999906</t>
  </si>
  <si>
    <t>neuron 8013506</t>
  </si>
  <si>
    <t>neuron 8124518</t>
  </si>
  <si>
    <t>neuron 8135423 down_octop_met gap</t>
  </si>
  <si>
    <t>neuron 8137674</t>
  </si>
  <si>
    <t>neuron 8605100</t>
  </si>
  <si>
    <t>neuron 8727642</t>
  </si>
  <si>
    <t>neuron 8727694</t>
  </si>
  <si>
    <t>neuron 8737732 rev</t>
  </si>
  <si>
    <t>neuron 8903162</t>
  </si>
  <si>
    <t>neuron 9558849 gap at z1112</t>
  </si>
  <si>
    <t>neuron 9616941</t>
  </si>
  <si>
    <t>neuron 9900461</t>
  </si>
  <si>
    <t>neuron no soma VNC 16741098</t>
  </si>
  <si>
    <t>neuron3 (not VLEL)_a2l</t>
  </si>
  <si>
    <t>neuron3 (not VLEL)_a2r</t>
  </si>
  <si>
    <t>neuron4 (not VLEL)_a1l</t>
  </si>
  <si>
    <t>non-ch partner 1 a1l</t>
  </si>
  <si>
    <t>NOT a SN (lch5-5 PN left)</t>
  </si>
  <si>
    <t>PDM-DN_left</t>
  </si>
  <si>
    <t>PDM-DN_right</t>
  </si>
  <si>
    <t>PDM1 left</t>
  </si>
  <si>
    <t>peptidergic with docked vesicles_left</t>
  </si>
  <si>
    <t>peptidergic with docked vesicles_right</t>
  </si>
  <si>
    <t>POSSIBLE ARBOR FOR NPFA1L</t>
  </si>
  <si>
    <t>possible basket fragment</t>
  </si>
  <si>
    <t>post B5 17 l</t>
  </si>
  <si>
    <t>Post MDN A18 member t3_r (post B5 14)</t>
  </si>
  <si>
    <t>potential giraffe (descending)_L</t>
  </si>
  <si>
    <t xml:space="preserve">Potential Hugin VNC </t>
  </si>
  <si>
    <t>potential V arm (left) TODO</t>
  </si>
  <si>
    <t>pre 94F01 gap fragment</t>
  </si>
  <si>
    <t>Pre A08/goro neuron 19754484_a8l</t>
  </si>
  <si>
    <t>Pre A08/goro neuron 8915194_a8r</t>
  </si>
  <si>
    <t>Pre-goro1_relative_t1l</t>
  </si>
  <si>
    <t>Pre-goro1_relative_t1r</t>
  </si>
  <si>
    <t>Pre-goro2_t3l</t>
  </si>
  <si>
    <t>Pre-goro5 left(Strong Input to Munin right)</t>
  </si>
  <si>
    <t>Pre-goro5 right(Strong Input to Munin right)</t>
  </si>
  <si>
    <t>Pre-goro6 right</t>
  </si>
  <si>
    <t>Pre-goro8 right</t>
  </si>
  <si>
    <t>pre-VLEL3 A2R (to finish); A08s1_a3r?</t>
  </si>
  <si>
    <t>preA08m_t2l</t>
  </si>
  <si>
    <t>Projection neuron - unfinished (A09_a1l)</t>
  </si>
  <si>
    <t>projection neuron Right / TODO</t>
  </si>
  <si>
    <t>putative sensory</t>
  </si>
  <si>
    <t>PVL09 right</t>
  </si>
  <si>
    <t>revisit gap fragment</t>
  </si>
  <si>
    <t>S004 (= spider (LN of GPhN))</t>
  </si>
  <si>
    <t>SeIN134 (= Pre-goro7)_left</t>
  </si>
  <si>
    <t>SeIN134 (= Pre-goro7)_right</t>
  </si>
  <si>
    <t>SelN138 classIV-related descending sog left</t>
  </si>
  <si>
    <t>SelN138 classIV-related descending sog right</t>
  </si>
  <si>
    <t>small fragment lost in gap</t>
  </si>
  <si>
    <t>small neuron without soma does not look sensory</t>
  </si>
  <si>
    <t>small unknown fragment lost in gap</t>
  </si>
  <si>
    <t>SN A1 left prob sensory_JMpair19</t>
  </si>
  <si>
    <t>SN underneath lch</t>
  </si>
  <si>
    <t>SN_t3l neuron 14083757</t>
  </si>
  <si>
    <t>some A08?-2_a2l</t>
  </si>
  <si>
    <t>some drunken a2l</t>
  </si>
  <si>
    <t>some drunken t3l</t>
  </si>
  <si>
    <t>spruce right</t>
  </si>
  <si>
    <t>stuck at 1900-1891 gap 4202828</t>
  </si>
  <si>
    <t>suspect3</t>
  </si>
  <si>
    <t>T01d2_t3l</t>
  </si>
  <si>
    <t>T01d2_t3r</t>
  </si>
  <si>
    <t>T03? neuron 12023067 with a soma</t>
  </si>
  <si>
    <t>T06o t2l</t>
  </si>
  <si>
    <t>T06o t2r</t>
  </si>
  <si>
    <t>T07u_t2r</t>
  </si>
  <si>
    <t>T08b (neuron 4156474; paired with 16310399)_t3l</t>
  </si>
  <si>
    <t>t1 l sensory class III or es</t>
  </si>
  <si>
    <t>t11h_t3r</t>
  </si>
  <si>
    <t>T19_t3l</t>
  </si>
  <si>
    <t>t1l bilateral pre-lch5 descending neuron</t>
  </si>
  <si>
    <t>T1R interneuron</t>
  </si>
  <si>
    <t>t2 contralateral descending pre lch5-2/4</t>
  </si>
  <si>
    <t>t2r bilateral pre lch5</t>
  </si>
  <si>
    <t>t3 contalateral pre-lch5</t>
  </si>
  <si>
    <t>t3 contralateral descending, identity lost to gap</t>
  </si>
  <si>
    <t>t3l lateral soma</t>
  </si>
  <si>
    <t>t3r lateral soma</t>
  </si>
  <si>
    <t>tak synapse asan</t>
  </si>
  <si>
    <t>telegoro-2 right; (ipsigoro lineage)</t>
  </si>
  <si>
    <t>telson PN to brain_a7r</t>
  </si>
  <si>
    <t>TePn04_a9l</t>
  </si>
  <si>
    <t>TePn04_a9r</t>
  </si>
  <si>
    <t>TePn05 classIV-related projection C left</t>
  </si>
  <si>
    <t>TePn05 classIV-related projection C right</t>
  </si>
  <si>
    <t>Tipsi_t3l</t>
  </si>
  <si>
    <t>To join a locked skeleton</t>
  </si>
  <si>
    <t>Tomato Vine 2_left</t>
  </si>
  <si>
    <t>Tomato Vine_left</t>
  </si>
  <si>
    <t>TT ;  BAmd1 v r _Kathak_left</t>
  </si>
  <si>
    <t>unknown soma</t>
  </si>
  <si>
    <t>VLEL(X15)_a2r</t>
  </si>
  <si>
    <t>VLEL(Y5)_a1l</t>
  </si>
  <si>
    <t>VLEL4_a1l</t>
  </si>
  <si>
    <t>vmt gap fragment (basket axon?)</t>
  </si>
  <si>
    <t>vmt to contra central domain a2r</t>
  </si>
  <si>
    <t>work 0802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9" fontId="0" fillId="0" borderId="0" xfId="1" applyFont="1"/>
    <xf numFmtId="0" fontId="0" fillId="2" borderId="0" xfId="0" applyFill="1"/>
    <xf numFmtId="9" fontId="0" fillId="2" borderId="0" xfId="1" applyFont="1" applyFill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AF95-C6EA-A448-A97A-89ABCDE4BED8}">
  <dimension ref="A1:AG1047"/>
  <sheetViews>
    <sheetView tabSelected="1" workbookViewId="0">
      <selection sqref="A1:XFD1048576"/>
    </sheetView>
  </sheetViews>
  <sheetFormatPr baseColWidth="10" defaultRowHeight="16"/>
  <cols>
    <col min="1" max="1" width="10.1640625" style="1" bestFit="1" customWidth="1"/>
    <col min="2" max="2" width="81.33203125" style="1" bestFit="1" customWidth="1"/>
    <col min="3" max="3" width="7.33203125" bestFit="1" customWidth="1"/>
    <col min="4" max="4" width="17.1640625" bestFit="1" customWidth="1"/>
    <col min="5" max="5" width="17.5" bestFit="1" customWidth="1"/>
    <col min="6" max="6" width="15.1640625" bestFit="1" customWidth="1"/>
    <col min="7" max="7" width="15.5" bestFit="1" customWidth="1"/>
    <col min="8" max="8" width="12.33203125" bestFit="1" customWidth="1"/>
    <col min="9" max="9" width="12.6640625" bestFit="1" customWidth="1"/>
    <col min="10" max="10" width="17.6640625" bestFit="1" customWidth="1"/>
    <col min="11" max="11" width="18" bestFit="1" customWidth="1"/>
    <col min="12" max="12" width="13.1640625" bestFit="1" customWidth="1"/>
    <col min="13" max="13" width="13.5" bestFit="1" customWidth="1"/>
    <col min="14" max="14" width="14.33203125" bestFit="1" customWidth="1"/>
    <col min="15" max="16" width="14.6640625" bestFit="1" customWidth="1"/>
    <col min="17" max="17" width="15" bestFit="1" customWidth="1"/>
    <col min="18" max="18" width="8.6640625" bestFit="1" customWidth="1"/>
    <col min="19" max="19" width="9" bestFit="1" customWidth="1"/>
    <col min="20" max="20" width="10.6640625" bestFit="1" customWidth="1"/>
    <col min="21" max="21" width="11" bestFit="1" customWidth="1"/>
    <col min="22" max="22" width="10.6640625" bestFit="1" customWidth="1"/>
    <col min="23" max="23" width="11" bestFit="1" customWidth="1"/>
    <col min="24" max="24" width="10.6640625" bestFit="1" customWidth="1"/>
    <col min="25" max="25" width="11" bestFit="1" customWidth="1"/>
    <col min="26" max="26" width="10.6640625" bestFit="1" customWidth="1"/>
    <col min="27" max="27" width="11" bestFit="1" customWidth="1"/>
    <col min="28" max="28" width="11.6640625" bestFit="1" customWidth="1"/>
    <col min="29" max="29" width="12" bestFit="1" customWidth="1"/>
    <col min="31" max="31" width="12.1640625" bestFit="1" customWidth="1"/>
  </cols>
  <sheetData>
    <row r="1" spans="1:33">
      <c r="A1" s="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33">
      <c r="A2" s="1">
        <v>3104252</v>
      </c>
      <c r="B2" s="1" t="s">
        <v>29</v>
      </c>
      <c r="C2" t="s">
        <v>3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 s="2">
        <v>0</v>
      </c>
      <c r="U2" s="3">
        <v>0</v>
      </c>
      <c r="V2" s="3">
        <v>0</v>
      </c>
      <c r="W2" s="3">
        <v>0</v>
      </c>
      <c r="X2" s="3">
        <v>0</v>
      </c>
      <c r="Y2" s="3">
        <v>1</v>
      </c>
      <c r="Z2" s="3">
        <v>0</v>
      </c>
      <c r="AA2" s="4">
        <v>5</v>
      </c>
      <c r="AB2">
        <v>0</v>
      </c>
      <c r="AC2">
        <v>0</v>
      </c>
    </row>
    <row r="3" spans="1:33">
      <c r="A3" s="1">
        <v>3041612</v>
      </c>
      <c r="B3" s="1" t="s">
        <v>31</v>
      </c>
      <c r="C3" t="s">
        <v>3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5">
        <v>0</v>
      </c>
      <c r="U3" s="6">
        <v>0</v>
      </c>
      <c r="V3" s="6">
        <v>1</v>
      </c>
      <c r="W3" s="6">
        <v>0</v>
      </c>
      <c r="X3" s="6">
        <v>0</v>
      </c>
      <c r="Y3" s="6">
        <v>0</v>
      </c>
      <c r="Z3" s="6">
        <v>1</v>
      </c>
      <c r="AA3" s="7">
        <v>0</v>
      </c>
      <c r="AB3">
        <v>0</v>
      </c>
      <c r="AC3">
        <v>0</v>
      </c>
    </row>
    <row r="4" spans="1:33">
      <c r="A4" s="1">
        <v>3425777</v>
      </c>
      <c r="B4" s="1" t="s">
        <v>32</v>
      </c>
      <c r="C4" t="s">
        <v>3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5">
        <v>4</v>
      </c>
      <c r="U4" s="6">
        <v>0</v>
      </c>
      <c r="V4" s="6">
        <v>5</v>
      </c>
      <c r="W4" s="6">
        <v>0</v>
      </c>
      <c r="X4" s="6">
        <v>0</v>
      </c>
      <c r="Y4" s="6">
        <v>0</v>
      </c>
      <c r="Z4" s="6">
        <v>1</v>
      </c>
      <c r="AA4" s="7">
        <v>0</v>
      </c>
      <c r="AB4">
        <v>0</v>
      </c>
      <c r="AC4">
        <v>0</v>
      </c>
      <c r="AE4" t="s">
        <v>33</v>
      </c>
      <c r="AF4">
        <f>SUM(T34:AA62)</f>
        <v>353</v>
      </c>
      <c r="AG4" s="8">
        <f>AF4/2264</f>
        <v>0.15591872791519434</v>
      </c>
    </row>
    <row r="5" spans="1:33">
      <c r="A5" s="1">
        <v>4598201</v>
      </c>
      <c r="B5" s="1" t="s">
        <v>34</v>
      </c>
      <c r="C5" t="s">
        <v>3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s="5">
        <v>0</v>
      </c>
      <c r="U5" s="6">
        <v>2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7">
        <v>1</v>
      </c>
      <c r="AB5">
        <v>0</v>
      </c>
      <c r="AC5">
        <v>0</v>
      </c>
      <c r="AE5" t="s">
        <v>35</v>
      </c>
      <c r="AF5">
        <f>SUM(T63:AA82)</f>
        <v>136</v>
      </c>
      <c r="AG5" s="8">
        <f>AF5/2264</f>
        <v>6.0070671378091869E-2</v>
      </c>
    </row>
    <row r="6" spans="1:33">
      <c r="A6" s="1">
        <v>3056163</v>
      </c>
      <c r="B6" s="1" t="s">
        <v>36</v>
      </c>
      <c r="C6" t="s">
        <v>3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5">
        <v>2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7">
        <v>0</v>
      </c>
      <c r="AB6">
        <v>0</v>
      </c>
      <c r="AC6">
        <v>0</v>
      </c>
      <c r="AE6" s="9" t="s">
        <v>37</v>
      </c>
      <c r="AF6" s="9">
        <f>SUM(T2:AA33)</f>
        <v>147</v>
      </c>
      <c r="AG6" s="10">
        <f>AF6/2264</f>
        <v>6.4929328621908131E-2</v>
      </c>
    </row>
    <row r="7" spans="1:33">
      <c r="A7" s="1">
        <v>5114804</v>
      </c>
      <c r="B7" s="1" t="s">
        <v>38</v>
      </c>
      <c r="C7" t="s">
        <v>3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 s="5">
        <v>0</v>
      </c>
      <c r="U7" s="6">
        <v>0</v>
      </c>
      <c r="V7" s="6">
        <v>0</v>
      </c>
      <c r="W7" s="6">
        <v>1</v>
      </c>
      <c r="X7" s="6">
        <v>0</v>
      </c>
      <c r="Y7" s="6">
        <v>1</v>
      </c>
      <c r="Z7" s="6">
        <v>0</v>
      </c>
      <c r="AA7" s="7">
        <v>0</v>
      </c>
      <c r="AB7">
        <v>0</v>
      </c>
      <c r="AC7">
        <v>0</v>
      </c>
      <c r="AE7" t="s">
        <v>39</v>
      </c>
      <c r="AF7">
        <f>SUM(T2:AA1047)</f>
        <v>2264</v>
      </c>
    </row>
    <row r="8" spans="1:33">
      <c r="A8" s="1">
        <v>888730</v>
      </c>
      <c r="B8" s="1" t="s">
        <v>40</v>
      </c>
      <c r="C8" t="s">
        <v>3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s="5">
        <v>0</v>
      </c>
      <c r="U8" s="6">
        <v>2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7">
        <v>0</v>
      </c>
      <c r="AB8">
        <v>0</v>
      </c>
      <c r="AC8">
        <v>0</v>
      </c>
    </row>
    <row r="9" spans="1:33">
      <c r="A9" s="1">
        <v>3034133</v>
      </c>
      <c r="B9" s="1" t="s">
        <v>41</v>
      </c>
      <c r="C9" t="s">
        <v>3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s="5">
        <v>5</v>
      </c>
      <c r="U9" s="6">
        <v>0</v>
      </c>
      <c r="V9" s="6">
        <v>0</v>
      </c>
      <c r="W9" s="6">
        <v>0</v>
      </c>
      <c r="X9" s="6">
        <v>11</v>
      </c>
      <c r="Y9" s="6">
        <v>0</v>
      </c>
      <c r="Z9" s="6">
        <v>12</v>
      </c>
      <c r="AA9" s="7">
        <v>0</v>
      </c>
      <c r="AB9">
        <v>0</v>
      </c>
      <c r="AC9">
        <v>0</v>
      </c>
    </row>
    <row r="10" spans="1:33">
      <c r="A10" s="1">
        <v>3282869</v>
      </c>
      <c r="B10" s="1" t="s">
        <v>42</v>
      </c>
      <c r="C10" t="s">
        <v>3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 s="5">
        <v>0</v>
      </c>
      <c r="U10" s="6">
        <v>12</v>
      </c>
      <c r="V10" s="6">
        <v>0</v>
      </c>
      <c r="W10" s="6">
        <v>0</v>
      </c>
      <c r="X10" s="6">
        <v>0</v>
      </c>
      <c r="Y10" s="6">
        <v>9</v>
      </c>
      <c r="Z10" s="6">
        <v>0</v>
      </c>
      <c r="AA10" s="7">
        <v>9</v>
      </c>
      <c r="AB10">
        <v>0</v>
      </c>
      <c r="AC10">
        <v>0</v>
      </c>
    </row>
    <row r="11" spans="1:33">
      <c r="A11" s="1">
        <v>3043553</v>
      </c>
      <c r="B11" s="1" t="s">
        <v>43</v>
      </c>
      <c r="C11" t="s">
        <v>3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5">
        <v>0</v>
      </c>
      <c r="U11" s="6">
        <v>0</v>
      </c>
      <c r="V11" s="6">
        <v>4</v>
      </c>
      <c r="W11" s="6">
        <v>0</v>
      </c>
      <c r="X11" s="6">
        <v>1</v>
      </c>
      <c r="Y11" s="6">
        <v>0</v>
      </c>
      <c r="Z11" s="6">
        <v>0</v>
      </c>
      <c r="AA11" s="7">
        <v>0</v>
      </c>
      <c r="AB11">
        <v>0</v>
      </c>
      <c r="AC11">
        <v>0</v>
      </c>
    </row>
    <row r="12" spans="1:33">
      <c r="A12" s="1">
        <v>3278999</v>
      </c>
      <c r="B12" s="1" t="s">
        <v>44</v>
      </c>
      <c r="C12" t="s">
        <v>3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s="5">
        <v>0</v>
      </c>
      <c r="U12" s="6">
        <v>0</v>
      </c>
      <c r="V12" s="6">
        <v>0</v>
      </c>
      <c r="W12" s="6">
        <v>5</v>
      </c>
      <c r="X12" s="6">
        <v>0</v>
      </c>
      <c r="Y12" s="6">
        <v>2</v>
      </c>
      <c r="Z12" s="6">
        <v>0</v>
      </c>
      <c r="AA12" s="7">
        <v>0</v>
      </c>
      <c r="AB12">
        <v>0</v>
      </c>
      <c r="AC12">
        <v>0</v>
      </c>
    </row>
    <row r="13" spans="1:33">
      <c r="A13" s="1">
        <v>3040481</v>
      </c>
      <c r="B13" s="1" t="s">
        <v>45</v>
      </c>
      <c r="C13" t="s">
        <v>3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s="5">
        <v>0</v>
      </c>
      <c r="U13" s="6">
        <v>0</v>
      </c>
      <c r="V13" s="6">
        <v>1</v>
      </c>
      <c r="W13" s="6">
        <v>0</v>
      </c>
      <c r="X13" s="6">
        <v>1</v>
      </c>
      <c r="Y13" s="6">
        <v>0</v>
      </c>
      <c r="Z13" s="6">
        <v>0</v>
      </c>
      <c r="AA13" s="7">
        <v>0</v>
      </c>
      <c r="AB13">
        <v>0</v>
      </c>
      <c r="AC13">
        <v>0</v>
      </c>
    </row>
    <row r="14" spans="1:33">
      <c r="A14" s="1">
        <v>4049878</v>
      </c>
      <c r="B14" s="1" t="s">
        <v>46</v>
      </c>
      <c r="C14" t="s">
        <v>3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 s="5">
        <v>0</v>
      </c>
      <c r="U14" s="6">
        <v>1</v>
      </c>
      <c r="V14" s="6">
        <v>0</v>
      </c>
      <c r="W14" s="6">
        <v>1</v>
      </c>
      <c r="X14" s="6">
        <v>0</v>
      </c>
      <c r="Y14" s="6">
        <v>4</v>
      </c>
      <c r="Z14" s="6">
        <v>0</v>
      </c>
      <c r="AA14" s="7">
        <v>0</v>
      </c>
      <c r="AB14">
        <v>0</v>
      </c>
      <c r="AC14">
        <v>0</v>
      </c>
    </row>
    <row r="15" spans="1:33">
      <c r="A15" s="1">
        <v>3065790</v>
      </c>
      <c r="B15" s="1" t="s">
        <v>47</v>
      </c>
      <c r="C15" t="s">
        <v>3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 s="5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1</v>
      </c>
      <c r="AA15" s="7">
        <v>0</v>
      </c>
      <c r="AB15">
        <v>0</v>
      </c>
      <c r="AC15">
        <v>0</v>
      </c>
    </row>
    <row r="16" spans="1:33">
      <c r="A16" s="1">
        <v>3279737</v>
      </c>
      <c r="B16" s="1" t="s">
        <v>48</v>
      </c>
      <c r="C16" t="s">
        <v>3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 s="5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7">
        <v>6</v>
      </c>
      <c r="AB16">
        <v>0</v>
      </c>
      <c r="AC16">
        <v>0</v>
      </c>
    </row>
    <row r="17" spans="1:29">
      <c r="A17" s="1">
        <v>5416085</v>
      </c>
      <c r="B17" s="1" t="s">
        <v>49</v>
      </c>
      <c r="C17" t="s">
        <v>3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5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1</v>
      </c>
      <c r="AA17" s="7">
        <v>0</v>
      </c>
      <c r="AB17">
        <v>0</v>
      </c>
      <c r="AC17">
        <v>0</v>
      </c>
    </row>
    <row r="18" spans="1:29">
      <c r="A18" s="1">
        <v>1815127</v>
      </c>
      <c r="B18" s="1" t="s">
        <v>50</v>
      </c>
      <c r="C18" t="s">
        <v>3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5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7">
        <v>2</v>
      </c>
      <c r="AB18">
        <v>0</v>
      </c>
      <c r="AC18">
        <v>0</v>
      </c>
    </row>
    <row r="19" spans="1:29">
      <c r="A19" s="1">
        <v>1400270</v>
      </c>
      <c r="B19" s="1" t="s">
        <v>51</v>
      </c>
      <c r="C19" t="s">
        <v>3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5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7">
        <v>2</v>
      </c>
      <c r="AB19">
        <v>0</v>
      </c>
      <c r="AC19">
        <v>0</v>
      </c>
    </row>
    <row r="20" spans="1:29">
      <c r="A20" s="1">
        <v>3426634</v>
      </c>
      <c r="B20" s="1" t="s">
        <v>52</v>
      </c>
      <c r="C20" t="s">
        <v>3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5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2</v>
      </c>
      <c r="AA20" s="7">
        <v>0</v>
      </c>
      <c r="AB20">
        <v>0</v>
      </c>
      <c r="AC20">
        <v>0</v>
      </c>
    </row>
    <row r="21" spans="1:29">
      <c r="A21" s="1">
        <v>5182902</v>
      </c>
      <c r="B21" s="1" t="s">
        <v>53</v>
      </c>
      <c r="C21" t="s">
        <v>3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5">
        <v>0</v>
      </c>
      <c r="U21" s="6">
        <v>0</v>
      </c>
      <c r="V21" s="6">
        <v>0</v>
      </c>
      <c r="W21" s="6">
        <v>0</v>
      </c>
      <c r="X21" s="6">
        <v>0</v>
      </c>
      <c r="Y21" s="6">
        <v>3</v>
      </c>
      <c r="Z21" s="6">
        <v>0</v>
      </c>
      <c r="AA21" s="7">
        <v>0</v>
      </c>
      <c r="AB21">
        <v>0</v>
      </c>
      <c r="AC21">
        <v>0</v>
      </c>
    </row>
    <row r="22" spans="1:29">
      <c r="A22" s="1">
        <v>2755720</v>
      </c>
      <c r="B22" s="1" t="s">
        <v>54</v>
      </c>
      <c r="C22" t="s">
        <v>3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4</v>
      </c>
      <c r="T22" s="5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7">
        <v>0</v>
      </c>
      <c r="AB22">
        <v>0</v>
      </c>
      <c r="AC22">
        <v>0</v>
      </c>
    </row>
    <row r="23" spans="1:29">
      <c r="A23" s="1">
        <v>10179501</v>
      </c>
      <c r="B23" s="1" t="s">
        <v>55</v>
      </c>
      <c r="C23" t="s">
        <v>3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s="5">
        <v>0</v>
      </c>
      <c r="U23" s="6">
        <v>0</v>
      </c>
      <c r="V23" s="6">
        <v>1</v>
      </c>
      <c r="W23" s="6">
        <v>0</v>
      </c>
      <c r="X23" s="6">
        <v>0</v>
      </c>
      <c r="Y23" s="6">
        <v>0</v>
      </c>
      <c r="Z23" s="6">
        <v>1</v>
      </c>
      <c r="AA23" s="7">
        <v>0</v>
      </c>
      <c r="AB23">
        <v>0</v>
      </c>
      <c r="AC23">
        <v>0</v>
      </c>
    </row>
    <row r="24" spans="1:29">
      <c r="A24" s="1">
        <v>3091943</v>
      </c>
      <c r="B24" s="1" t="s">
        <v>56</v>
      </c>
      <c r="C24" t="s">
        <v>3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 s="5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7">
        <v>1</v>
      </c>
      <c r="AB24">
        <v>0</v>
      </c>
      <c r="AC24">
        <v>0</v>
      </c>
    </row>
    <row r="25" spans="1:29">
      <c r="A25" s="1">
        <v>3176470</v>
      </c>
      <c r="B25" s="1" t="s">
        <v>57</v>
      </c>
      <c r="C25" t="s">
        <v>3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5">
        <v>0</v>
      </c>
      <c r="U25" s="6">
        <v>0</v>
      </c>
      <c r="V25" s="6">
        <v>0</v>
      </c>
      <c r="W25" s="6">
        <v>0</v>
      </c>
      <c r="X25" s="6">
        <v>3</v>
      </c>
      <c r="Y25" s="6">
        <v>0</v>
      </c>
      <c r="Z25" s="6">
        <v>1</v>
      </c>
      <c r="AA25" s="7">
        <v>0</v>
      </c>
      <c r="AB25">
        <v>0</v>
      </c>
      <c r="AC25">
        <v>0</v>
      </c>
    </row>
    <row r="26" spans="1:29">
      <c r="A26" s="1">
        <v>3067750</v>
      </c>
      <c r="B26" s="1" t="s">
        <v>57</v>
      </c>
      <c r="C26" t="s">
        <v>3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 s="5">
        <v>0</v>
      </c>
      <c r="U26" s="6">
        <v>0</v>
      </c>
      <c r="V26" s="6">
        <v>0</v>
      </c>
      <c r="W26" s="6">
        <v>1</v>
      </c>
      <c r="X26" s="6">
        <v>0</v>
      </c>
      <c r="Y26" s="6">
        <v>2</v>
      </c>
      <c r="Z26" s="6">
        <v>0</v>
      </c>
      <c r="AA26" s="7">
        <v>1</v>
      </c>
      <c r="AB26">
        <v>0</v>
      </c>
      <c r="AC26">
        <v>0</v>
      </c>
    </row>
    <row r="27" spans="1:29">
      <c r="A27" s="1">
        <v>2502143</v>
      </c>
      <c r="B27" s="1" t="s">
        <v>58</v>
      </c>
      <c r="C27" t="s">
        <v>3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 s="5">
        <v>0</v>
      </c>
      <c r="U27" s="6">
        <v>3</v>
      </c>
      <c r="V27" s="6">
        <v>0</v>
      </c>
      <c r="W27" s="6">
        <v>1</v>
      </c>
      <c r="X27" s="6">
        <v>0</v>
      </c>
      <c r="Y27" s="6">
        <v>0</v>
      </c>
      <c r="Z27" s="6">
        <v>0</v>
      </c>
      <c r="AA27" s="7">
        <v>0</v>
      </c>
      <c r="AB27">
        <v>0</v>
      </c>
      <c r="AC27">
        <v>0</v>
      </c>
    </row>
    <row r="28" spans="1:29">
      <c r="A28" s="1">
        <v>514841</v>
      </c>
      <c r="B28" s="1" t="s">
        <v>59</v>
      </c>
      <c r="C28" t="s">
        <v>3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 s="5">
        <v>0</v>
      </c>
      <c r="U28" s="6">
        <v>0</v>
      </c>
      <c r="V28" s="6">
        <v>1</v>
      </c>
      <c r="W28" s="6">
        <v>0</v>
      </c>
      <c r="X28" s="6">
        <v>0</v>
      </c>
      <c r="Y28" s="6">
        <v>0</v>
      </c>
      <c r="Z28" s="6">
        <v>0</v>
      </c>
      <c r="AA28" s="7">
        <v>0</v>
      </c>
      <c r="AB28">
        <v>0</v>
      </c>
      <c r="AC28">
        <v>0</v>
      </c>
    </row>
    <row r="29" spans="1:29">
      <c r="A29" s="1">
        <v>1555284</v>
      </c>
      <c r="B29" s="1" t="s">
        <v>60</v>
      </c>
      <c r="C29" t="s">
        <v>3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 s="5">
        <v>0</v>
      </c>
      <c r="U29" s="6">
        <v>0</v>
      </c>
      <c r="V29" s="6">
        <v>0</v>
      </c>
      <c r="W29" s="6">
        <v>2</v>
      </c>
      <c r="X29" s="6">
        <v>0</v>
      </c>
      <c r="Y29" s="6">
        <v>0</v>
      </c>
      <c r="Z29" s="6">
        <v>0</v>
      </c>
      <c r="AA29" s="7">
        <v>0</v>
      </c>
      <c r="AB29">
        <v>0</v>
      </c>
      <c r="AC29">
        <v>0</v>
      </c>
    </row>
    <row r="30" spans="1:29">
      <c r="A30" s="1">
        <v>4596829</v>
      </c>
      <c r="B30" s="1" t="s">
        <v>61</v>
      </c>
      <c r="C30" t="s">
        <v>3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s="5">
        <v>0</v>
      </c>
      <c r="U30" s="6">
        <v>0</v>
      </c>
      <c r="V30" s="6">
        <v>0</v>
      </c>
      <c r="W30" s="6">
        <v>1</v>
      </c>
      <c r="X30" s="6">
        <v>0</v>
      </c>
      <c r="Y30" s="6">
        <v>0</v>
      </c>
      <c r="Z30" s="6">
        <v>0</v>
      </c>
      <c r="AA30" s="7">
        <v>0</v>
      </c>
      <c r="AB30">
        <v>0</v>
      </c>
      <c r="AC30">
        <v>0</v>
      </c>
    </row>
    <row r="31" spans="1:29">
      <c r="A31" s="1">
        <v>5687130</v>
      </c>
      <c r="B31" s="1" t="s">
        <v>62</v>
      </c>
      <c r="C31" t="s">
        <v>3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 s="5">
        <v>1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7">
        <v>0</v>
      </c>
      <c r="AB31">
        <v>0</v>
      </c>
      <c r="AC31">
        <v>0</v>
      </c>
    </row>
    <row r="32" spans="1:29">
      <c r="A32" s="1">
        <v>1401011</v>
      </c>
      <c r="B32" s="1" t="s">
        <v>63</v>
      </c>
      <c r="C32" t="s">
        <v>3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 s="5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7">
        <v>1</v>
      </c>
      <c r="AB32">
        <v>0</v>
      </c>
      <c r="AC32">
        <v>0</v>
      </c>
    </row>
    <row r="33" spans="1:29">
      <c r="A33" s="1">
        <v>4071445</v>
      </c>
      <c r="B33" s="1" t="s">
        <v>64</v>
      </c>
      <c r="C33" t="s">
        <v>3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 s="11">
        <v>1</v>
      </c>
      <c r="U33" s="12">
        <v>0</v>
      </c>
      <c r="V33" s="12">
        <v>0</v>
      </c>
      <c r="W33" s="12">
        <v>0</v>
      </c>
      <c r="X33" s="12">
        <v>2</v>
      </c>
      <c r="Y33" s="12">
        <v>0</v>
      </c>
      <c r="Z33" s="12">
        <v>1</v>
      </c>
      <c r="AA33" s="13">
        <v>0</v>
      </c>
      <c r="AB33">
        <v>0</v>
      </c>
      <c r="AC33">
        <v>0</v>
      </c>
    </row>
    <row r="34" spans="1:29">
      <c r="A34" s="1">
        <v>7764785</v>
      </c>
      <c r="B34" s="1" t="s">
        <v>65</v>
      </c>
      <c r="C34" t="s">
        <v>6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3</v>
      </c>
      <c r="U34">
        <v>0</v>
      </c>
      <c r="V34">
        <v>4</v>
      </c>
      <c r="W34">
        <v>0</v>
      </c>
      <c r="X34">
        <v>4</v>
      </c>
      <c r="Y34">
        <v>0</v>
      </c>
      <c r="Z34">
        <v>3</v>
      </c>
      <c r="AA34">
        <v>0</v>
      </c>
      <c r="AB34">
        <v>1</v>
      </c>
      <c r="AC34">
        <v>0</v>
      </c>
    </row>
    <row r="35" spans="1:29">
      <c r="A35" s="1">
        <v>7732444</v>
      </c>
      <c r="B35" s="1" t="s">
        <v>67</v>
      </c>
      <c r="C35" t="s">
        <v>6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9</v>
      </c>
      <c r="X35">
        <v>0</v>
      </c>
      <c r="Y35">
        <v>13</v>
      </c>
      <c r="Z35">
        <v>0</v>
      </c>
      <c r="AA35">
        <v>4</v>
      </c>
      <c r="AB35">
        <v>0</v>
      </c>
      <c r="AC35">
        <v>0</v>
      </c>
    </row>
    <row r="36" spans="1:29">
      <c r="A36" s="1">
        <v>778904</v>
      </c>
      <c r="B36" s="1" t="s">
        <v>68</v>
      </c>
      <c r="C36" t="s">
        <v>6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>
      <c r="A37" s="1">
        <v>987016</v>
      </c>
      <c r="B37" s="1" t="s">
        <v>69</v>
      </c>
      <c r="C37" t="s">
        <v>6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22</v>
      </c>
      <c r="U37">
        <v>0</v>
      </c>
      <c r="V37">
        <v>12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>
      <c r="A38" s="1">
        <v>7551402</v>
      </c>
      <c r="B38" s="1" t="s">
        <v>70</v>
      </c>
      <c r="C38" t="s">
        <v>6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4</v>
      </c>
      <c r="V38">
        <v>0</v>
      </c>
      <c r="W38">
        <v>13</v>
      </c>
      <c r="X38">
        <v>0</v>
      </c>
      <c r="Y38">
        <v>3</v>
      </c>
      <c r="Z38">
        <v>0</v>
      </c>
      <c r="AA38">
        <v>1</v>
      </c>
      <c r="AB38">
        <v>0</v>
      </c>
      <c r="AC38">
        <v>1</v>
      </c>
    </row>
    <row r="39" spans="1:29">
      <c r="A39" s="1">
        <v>162293</v>
      </c>
      <c r="B39" s="1" t="s">
        <v>71</v>
      </c>
      <c r="C39" t="s">
        <v>6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4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>
      <c r="A40" s="1">
        <v>159280</v>
      </c>
      <c r="B40" s="1" t="s">
        <v>71</v>
      </c>
      <c r="C40" t="s">
        <v>6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3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>
      <c r="A41" s="1">
        <v>7577773</v>
      </c>
      <c r="B41" s="1" t="s">
        <v>72</v>
      </c>
      <c r="C41" t="s">
        <v>6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9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</row>
    <row r="42" spans="1:29">
      <c r="A42" s="1">
        <v>6276557</v>
      </c>
      <c r="B42" s="1" t="s">
        <v>72</v>
      </c>
      <c r="C42" t="s">
        <v>6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5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>
      <c r="A43" s="1">
        <v>1113488</v>
      </c>
      <c r="B43" s="1" t="s">
        <v>73</v>
      </c>
      <c r="C43" t="s">
        <v>6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</row>
    <row r="44" spans="1:29">
      <c r="A44" s="1">
        <v>7576854</v>
      </c>
      <c r="B44" s="1" t="s">
        <v>74</v>
      </c>
      <c r="C44" t="s">
        <v>6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3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>
      <c r="A45" s="1">
        <v>17277897</v>
      </c>
      <c r="B45" s="1" t="s">
        <v>75</v>
      </c>
      <c r="C45" t="s">
        <v>6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3</v>
      </c>
      <c r="U45">
        <v>0</v>
      </c>
      <c r="V45">
        <v>4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>
      <c r="A46" s="1">
        <v>7476448</v>
      </c>
      <c r="B46" s="1" t="s">
        <v>76</v>
      </c>
      <c r="C46" t="s">
        <v>6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6</v>
      </c>
      <c r="V46">
        <v>0</v>
      </c>
      <c r="W46">
        <v>17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</row>
    <row r="47" spans="1:29">
      <c r="A47" s="1">
        <v>8031834</v>
      </c>
      <c r="B47" s="1" t="s">
        <v>77</v>
      </c>
      <c r="C47" t="s">
        <v>6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2</v>
      </c>
      <c r="U47">
        <v>0</v>
      </c>
      <c r="V47">
        <v>2</v>
      </c>
      <c r="W47">
        <v>0</v>
      </c>
      <c r="X47">
        <v>3</v>
      </c>
      <c r="Y47">
        <v>0</v>
      </c>
      <c r="Z47">
        <v>0</v>
      </c>
      <c r="AA47">
        <v>0</v>
      </c>
      <c r="AB47">
        <v>1</v>
      </c>
      <c r="AC47">
        <v>0</v>
      </c>
    </row>
    <row r="48" spans="1:29">
      <c r="A48" s="1">
        <v>7686464</v>
      </c>
      <c r="B48" s="1" t="s">
        <v>78</v>
      </c>
      <c r="C48" t="s">
        <v>6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5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>
      <c r="A49" s="1">
        <v>3582935</v>
      </c>
      <c r="B49" s="1" t="s">
        <v>79</v>
      </c>
      <c r="C49" t="s">
        <v>6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>
      <c r="A50" s="1">
        <v>7694722</v>
      </c>
      <c r="B50" s="1" t="s">
        <v>80</v>
      </c>
      <c r="C50" t="s">
        <v>6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>
      <c r="A51" s="1">
        <v>11458329</v>
      </c>
      <c r="B51" s="1" t="s">
        <v>81</v>
      </c>
      <c r="C51" t="s">
        <v>6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>
      <c r="A52" s="1">
        <v>16394599</v>
      </c>
      <c r="B52" s="1" t="s">
        <v>82</v>
      </c>
      <c r="C52" t="s">
        <v>6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>
      <c r="A53" s="1">
        <v>7210938</v>
      </c>
      <c r="B53" s="1" t="s">
        <v>83</v>
      </c>
      <c r="C53" t="s">
        <v>6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2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</row>
    <row r="54" spans="1:29">
      <c r="A54" s="1">
        <v>7801255</v>
      </c>
      <c r="B54" s="1" t="s">
        <v>84</v>
      </c>
      <c r="C54" t="s">
        <v>6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6</v>
      </c>
      <c r="U54">
        <v>0</v>
      </c>
      <c r="V54">
        <v>1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</row>
    <row r="55" spans="1:29">
      <c r="A55" s="1">
        <v>7628068</v>
      </c>
      <c r="B55" s="1" t="s">
        <v>85</v>
      </c>
      <c r="C55" t="s">
        <v>6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3</v>
      </c>
      <c r="V55">
        <v>0</v>
      </c>
      <c r="W55">
        <v>11</v>
      </c>
      <c r="X55">
        <v>0</v>
      </c>
      <c r="Y55">
        <v>4</v>
      </c>
      <c r="Z55">
        <v>0</v>
      </c>
      <c r="AA55">
        <v>0</v>
      </c>
      <c r="AB55">
        <v>0</v>
      </c>
      <c r="AC55">
        <v>0</v>
      </c>
    </row>
    <row r="56" spans="1:29">
      <c r="A56" s="1">
        <v>753051</v>
      </c>
      <c r="B56" s="1" t="s">
        <v>86</v>
      </c>
      <c r="C56" t="s">
        <v>66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3</v>
      </c>
      <c r="W56">
        <v>0</v>
      </c>
      <c r="X56">
        <v>7</v>
      </c>
      <c r="Y56">
        <v>0</v>
      </c>
      <c r="Z56">
        <v>6</v>
      </c>
      <c r="AA56">
        <v>0</v>
      </c>
      <c r="AB56">
        <v>1</v>
      </c>
      <c r="AC56">
        <v>0</v>
      </c>
    </row>
    <row r="57" spans="1:29">
      <c r="A57" s="1">
        <v>7209350</v>
      </c>
      <c r="B57" s="1" t="s">
        <v>87</v>
      </c>
      <c r="C57" t="s">
        <v>6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3</v>
      </c>
      <c r="X57">
        <v>0</v>
      </c>
      <c r="Y57">
        <v>6</v>
      </c>
      <c r="Z57">
        <v>0</v>
      </c>
      <c r="AA57">
        <v>1</v>
      </c>
      <c r="AB57">
        <v>0</v>
      </c>
      <c r="AC57">
        <v>4</v>
      </c>
    </row>
    <row r="58" spans="1:29">
      <c r="A58" s="1">
        <v>7790597</v>
      </c>
      <c r="B58" s="1" t="s">
        <v>88</v>
      </c>
      <c r="C58" t="s">
        <v>66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0</v>
      </c>
      <c r="V58">
        <v>1</v>
      </c>
      <c r="W58">
        <v>0</v>
      </c>
      <c r="X58">
        <v>11</v>
      </c>
      <c r="Y58">
        <v>0</v>
      </c>
      <c r="Z58">
        <v>9</v>
      </c>
      <c r="AA58">
        <v>0</v>
      </c>
      <c r="AB58">
        <v>2</v>
      </c>
      <c r="AC58">
        <v>0</v>
      </c>
    </row>
    <row r="59" spans="1:29">
      <c r="A59" s="1">
        <v>7796832</v>
      </c>
      <c r="B59" s="1" t="s">
        <v>88</v>
      </c>
      <c r="C59" t="s">
        <v>6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5</v>
      </c>
      <c r="W59">
        <v>0</v>
      </c>
      <c r="X59">
        <v>10</v>
      </c>
      <c r="Y59">
        <v>0</v>
      </c>
      <c r="Z59">
        <v>8</v>
      </c>
      <c r="AA59">
        <v>0</v>
      </c>
      <c r="AB59">
        <v>0</v>
      </c>
      <c r="AC59">
        <v>0</v>
      </c>
    </row>
    <row r="60" spans="1:29">
      <c r="A60" s="1">
        <v>9771412</v>
      </c>
      <c r="B60" s="1" t="s">
        <v>89</v>
      </c>
      <c r="C60" t="s">
        <v>6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9</v>
      </c>
      <c r="X60">
        <v>0</v>
      </c>
      <c r="Y60">
        <v>12</v>
      </c>
      <c r="Z60">
        <v>0</v>
      </c>
      <c r="AA60">
        <v>3</v>
      </c>
      <c r="AB60">
        <v>0</v>
      </c>
      <c r="AC60">
        <v>5</v>
      </c>
    </row>
    <row r="61" spans="1:29">
      <c r="A61" s="1">
        <v>7746883</v>
      </c>
      <c r="B61" s="1" t="s">
        <v>89</v>
      </c>
      <c r="C61" t="s">
        <v>6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4</v>
      </c>
      <c r="X61">
        <v>0</v>
      </c>
      <c r="Y61">
        <v>9</v>
      </c>
      <c r="Z61">
        <v>0</v>
      </c>
      <c r="AA61">
        <v>0</v>
      </c>
      <c r="AB61">
        <v>0</v>
      </c>
      <c r="AC61">
        <v>0</v>
      </c>
    </row>
    <row r="62" spans="1:29">
      <c r="A62" s="1">
        <v>7733871</v>
      </c>
      <c r="B62" s="1" t="s">
        <v>90</v>
      </c>
      <c r="C62" t="s">
        <v>6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3</v>
      </c>
      <c r="X62">
        <v>0</v>
      </c>
      <c r="Y62">
        <v>9</v>
      </c>
      <c r="Z62">
        <v>0</v>
      </c>
      <c r="AA62">
        <v>0</v>
      </c>
      <c r="AB62">
        <v>0</v>
      </c>
      <c r="AC62">
        <v>2</v>
      </c>
    </row>
    <row r="63" spans="1:29">
      <c r="A63" s="1">
        <v>4882717</v>
      </c>
      <c r="B63" s="1" t="s">
        <v>91</v>
      </c>
      <c r="C63" t="s">
        <v>9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2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>
      <c r="A64" s="1">
        <v>16221632</v>
      </c>
      <c r="B64" s="1" t="s">
        <v>93</v>
      </c>
      <c r="C64" t="s">
        <v>9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3</v>
      </c>
      <c r="W64">
        <v>4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</row>
    <row r="65" spans="1:29">
      <c r="A65" s="1">
        <v>5602717</v>
      </c>
      <c r="B65" s="1" t="s">
        <v>94</v>
      </c>
      <c r="C65" t="s">
        <v>9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5</v>
      </c>
      <c r="U65">
        <v>7</v>
      </c>
      <c r="V65">
        <v>7</v>
      </c>
      <c r="W65">
        <v>7</v>
      </c>
      <c r="X65">
        <v>3</v>
      </c>
      <c r="Y65">
        <v>6</v>
      </c>
      <c r="Z65">
        <v>0</v>
      </c>
      <c r="AA65">
        <v>0</v>
      </c>
      <c r="AB65">
        <v>0</v>
      </c>
      <c r="AC65">
        <v>0</v>
      </c>
    </row>
    <row r="66" spans="1:29">
      <c r="A66" s="1">
        <v>4942150</v>
      </c>
      <c r="B66" s="1" t="s">
        <v>95</v>
      </c>
      <c r="C66" t="s">
        <v>9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>
      <c r="A67" s="1">
        <v>20306340</v>
      </c>
      <c r="B67" s="1" t="s">
        <v>96</v>
      </c>
      <c r="C67" t="s">
        <v>9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2</v>
      </c>
      <c r="X67">
        <v>1</v>
      </c>
      <c r="Y67">
        <v>1</v>
      </c>
      <c r="Z67">
        <v>0</v>
      </c>
      <c r="AA67">
        <v>0</v>
      </c>
      <c r="AB67">
        <v>0</v>
      </c>
      <c r="AC67">
        <v>0</v>
      </c>
    </row>
    <row r="68" spans="1:29">
      <c r="A68" s="1">
        <v>7657327</v>
      </c>
      <c r="B68" s="1" t="s">
        <v>97</v>
      </c>
      <c r="C68" t="s">
        <v>9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3</v>
      </c>
      <c r="O68">
        <v>7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3</v>
      </c>
      <c r="W68">
        <v>3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</row>
    <row r="69" spans="1:29">
      <c r="A69" s="1">
        <v>11995</v>
      </c>
      <c r="B69" s="1" t="s">
        <v>98</v>
      </c>
      <c r="C69" t="s">
        <v>9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</v>
      </c>
      <c r="P69">
        <v>0</v>
      </c>
      <c r="Q69">
        <v>0</v>
      </c>
      <c r="R69">
        <v>0</v>
      </c>
      <c r="S69">
        <v>0</v>
      </c>
      <c r="T69">
        <v>2</v>
      </c>
      <c r="U69">
        <v>3</v>
      </c>
      <c r="V69">
        <v>6</v>
      </c>
      <c r="W69">
        <v>4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</row>
    <row r="70" spans="1:29">
      <c r="A70" s="1">
        <v>8614658</v>
      </c>
      <c r="B70" s="1" t="s">
        <v>99</v>
      </c>
      <c r="C70" t="s">
        <v>9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5</v>
      </c>
      <c r="O70">
        <v>4</v>
      </c>
      <c r="P70">
        <v>0</v>
      </c>
      <c r="Q70">
        <v>0</v>
      </c>
      <c r="R70">
        <v>0</v>
      </c>
      <c r="S70">
        <v>0</v>
      </c>
      <c r="T70">
        <v>1</v>
      </c>
      <c r="U70">
        <v>3</v>
      </c>
      <c r="V70">
        <v>3</v>
      </c>
      <c r="W70">
        <v>1</v>
      </c>
      <c r="X70">
        <v>1</v>
      </c>
      <c r="Y70">
        <v>1</v>
      </c>
      <c r="Z70">
        <v>0</v>
      </c>
      <c r="AA70">
        <v>0</v>
      </c>
      <c r="AB70">
        <v>0</v>
      </c>
      <c r="AC70">
        <v>0</v>
      </c>
    </row>
    <row r="71" spans="1:29">
      <c r="A71" s="1">
        <v>471755</v>
      </c>
      <c r="B71" s="1" t="s">
        <v>100</v>
      </c>
      <c r="C71" t="s">
        <v>9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2</v>
      </c>
      <c r="W71">
        <v>1</v>
      </c>
      <c r="X71">
        <v>1</v>
      </c>
      <c r="Y71">
        <v>2</v>
      </c>
      <c r="Z71">
        <v>0</v>
      </c>
      <c r="AA71">
        <v>0</v>
      </c>
      <c r="AB71">
        <v>0</v>
      </c>
      <c r="AC71">
        <v>0</v>
      </c>
    </row>
    <row r="72" spans="1:29">
      <c r="A72" s="1">
        <v>7606082</v>
      </c>
      <c r="B72" s="1" t="s">
        <v>101</v>
      </c>
      <c r="C72" t="s">
        <v>9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  <c r="O72">
        <v>2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</row>
    <row r="73" spans="1:29">
      <c r="A73" s="1">
        <v>160708</v>
      </c>
      <c r="B73" s="1" t="s">
        <v>102</v>
      </c>
      <c r="C73" t="s">
        <v>9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2</v>
      </c>
      <c r="P73">
        <v>0</v>
      </c>
      <c r="Q73">
        <v>0</v>
      </c>
      <c r="R73">
        <v>0</v>
      </c>
      <c r="S73">
        <v>0</v>
      </c>
      <c r="T73">
        <v>4</v>
      </c>
      <c r="U73">
        <v>2</v>
      </c>
      <c r="V73">
        <v>1</v>
      </c>
      <c r="W73">
        <v>1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>
      <c r="A74" s="1">
        <v>471720</v>
      </c>
      <c r="B74" s="1" t="s">
        <v>103</v>
      </c>
      <c r="C74" t="s">
        <v>9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3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>
      <c r="A75" s="1">
        <v>7606100</v>
      </c>
      <c r="B75" s="1" t="s">
        <v>104</v>
      </c>
      <c r="C75" t="s">
        <v>9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2</v>
      </c>
      <c r="P75">
        <v>0</v>
      </c>
      <c r="Q75">
        <v>0</v>
      </c>
      <c r="R75">
        <v>0</v>
      </c>
      <c r="S75">
        <v>0</v>
      </c>
      <c r="T75">
        <v>0</v>
      </c>
      <c r="U75">
        <v>3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</row>
    <row r="76" spans="1:29">
      <c r="A76" s="1">
        <v>471705</v>
      </c>
      <c r="B76" s="1" t="s">
        <v>105</v>
      </c>
      <c r="C76" t="s">
        <v>9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1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</row>
    <row r="77" spans="1:29">
      <c r="A77" s="1">
        <v>7599503</v>
      </c>
      <c r="B77" s="1" t="s">
        <v>106</v>
      </c>
      <c r="C77" t="s">
        <v>9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2</v>
      </c>
      <c r="O77">
        <v>2</v>
      </c>
      <c r="P77">
        <v>0</v>
      </c>
      <c r="Q77">
        <v>0</v>
      </c>
      <c r="R77">
        <v>0</v>
      </c>
      <c r="S77">
        <v>0</v>
      </c>
      <c r="T77">
        <v>0</v>
      </c>
      <c r="U77">
        <v>4</v>
      </c>
      <c r="V77">
        <v>3</v>
      </c>
      <c r="W77">
        <v>1</v>
      </c>
      <c r="X77">
        <v>2</v>
      </c>
      <c r="Y77">
        <v>2</v>
      </c>
      <c r="Z77">
        <v>1</v>
      </c>
      <c r="AA77">
        <v>0</v>
      </c>
      <c r="AB77">
        <v>0</v>
      </c>
      <c r="AC77">
        <v>0</v>
      </c>
    </row>
    <row r="78" spans="1:29">
      <c r="A78" s="1">
        <v>8577316</v>
      </c>
      <c r="B78" s="1" t="s">
        <v>107</v>
      </c>
      <c r="C78" t="s">
        <v>9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2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</row>
    <row r="79" spans="1:29">
      <c r="A79" s="1">
        <v>7657358</v>
      </c>
      <c r="B79" s="1" t="s">
        <v>108</v>
      </c>
      <c r="C79" t="s">
        <v>9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4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>
      <c r="A80" s="1">
        <v>7585631</v>
      </c>
      <c r="B80" s="1" t="s">
        <v>109</v>
      </c>
      <c r="C80" t="s">
        <v>9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2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</v>
      </c>
      <c r="X80">
        <v>1</v>
      </c>
      <c r="Y80">
        <v>0</v>
      </c>
      <c r="Z80">
        <v>1</v>
      </c>
      <c r="AA80">
        <v>0</v>
      </c>
      <c r="AB80">
        <v>0</v>
      </c>
      <c r="AC80">
        <v>0</v>
      </c>
    </row>
    <row r="81" spans="1:29">
      <c r="A81" s="1">
        <v>17294442</v>
      </c>
      <c r="B81" s="1" t="s">
        <v>110</v>
      </c>
      <c r="C81" t="s">
        <v>9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</row>
    <row r="82" spans="1:29">
      <c r="A82" s="1">
        <v>20153309</v>
      </c>
      <c r="B82" s="1" t="s">
        <v>111</v>
      </c>
      <c r="C82" t="s">
        <v>9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2</v>
      </c>
      <c r="U82">
        <v>1</v>
      </c>
      <c r="V82">
        <v>2</v>
      </c>
      <c r="W82">
        <v>3</v>
      </c>
      <c r="X82">
        <v>1</v>
      </c>
      <c r="Y82">
        <v>0</v>
      </c>
      <c r="Z82">
        <v>3</v>
      </c>
      <c r="AA82">
        <v>0</v>
      </c>
      <c r="AB82">
        <v>0</v>
      </c>
      <c r="AC82">
        <v>0</v>
      </c>
    </row>
    <row r="83" spans="1:29">
      <c r="A83" s="1">
        <v>15995861</v>
      </c>
      <c r="B83" s="1" t="s">
        <v>112</v>
      </c>
      <c r="C83" t="s">
        <v>11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</row>
    <row r="84" spans="1:29">
      <c r="A84" s="1">
        <v>4059758</v>
      </c>
      <c r="B84" s="1" t="s">
        <v>114</v>
      </c>
      <c r="C84" t="s">
        <v>113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2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>
      <c r="A85" s="1">
        <v>16455138</v>
      </c>
      <c r="B85" s="1" t="s">
        <v>115</v>
      </c>
      <c r="C85" t="s">
        <v>113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3</v>
      </c>
      <c r="AC85">
        <v>0</v>
      </c>
    </row>
    <row r="86" spans="1:29">
      <c r="A86" s="1">
        <v>11306218</v>
      </c>
      <c r="B86" s="1" t="s">
        <v>116</v>
      </c>
      <c r="C86" t="s">
        <v>11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>
      <c r="A87" s="1">
        <v>16455030</v>
      </c>
      <c r="B87" s="1" t="s">
        <v>117</v>
      </c>
      <c r="C87" t="s">
        <v>11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>
      <c r="A88" s="1">
        <v>5228062</v>
      </c>
      <c r="B88" s="1" t="s">
        <v>118</v>
      </c>
      <c r="C88" t="s">
        <v>11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>
      <c r="A89" s="1">
        <v>14642324</v>
      </c>
      <c r="B89" s="1" t="s">
        <v>119</v>
      </c>
      <c r="C89" t="s">
        <v>113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>
      <c r="A90" s="1">
        <v>366296</v>
      </c>
      <c r="B90" s="1" t="s">
        <v>120</v>
      </c>
      <c r="C90" t="s">
        <v>113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</row>
    <row r="91" spans="1:29">
      <c r="A91" s="1">
        <v>6195521</v>
      </c>
      <c r="B91" s="1" t="s">
        <v>121</v>
      </c>
      <c r="C91" t="s">
        <v>113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</row>
    <row r="92" spans="1:29">
      <c r="A92" s="1">
        <v>13049937</v>
      </c>
      <c r="B92" s="1" t="s">
        <v>122</v>
      </c>
      <c r="C92" t="s">
        <v>113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4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</row>
    <row r="93" spans="1:29">
      <c r="A93" s="1">
        <v>7758560</v>
      </c>
      <c r="B93" s="1" t="s">
        <v>123</v>
      </c>
      <c r="C93" t="s">
        <v>113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</v>
      </c>
      <c r="W93">
        <v>0</v>
      </c>
      <c r="X93">
        <v>0</v>
      </c>
      <c r="Y93">
        <v>0</v>
      </c>
      <c r="Z93">
        <v>0</v>
      </c>
      <c r="AA93">
        <v>0</v>
      </c>
      <c r="AB93">
        <v>2</v>
      </c>
      <c r="AC93">
        <v>0</v>
      </c>
    </row>
    <row r="94" spans="1:29">
      <c r="A94" s="1">
        <v>6271705</v>
      </c>
      <c r="B94" s="1" t="s">
        <v>124</v>
      </c>
      <c r="C94" t="s">
        <v>11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3</v>
      </c>
      <c r="L94">
        <v>1</v>
      </c>
      <c r="M94">
        <v>0</v>
      </c>
      <c r="N94">
        <v>0</v>
      </c>
      <c r="O94">
        <v>0</v>
      </c>
      <c r="P94">
        <v>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8</v>
      </c>
      <c r="X94">
        <v>0</v>
      </c>
      <c r="Y94">
        <v>0</v>
      </c>
      <c r="Z94">
        <v>0</v>
      </c>
      <c r="AA94">
        <v>0</v>
      </c>
      <c r="AB94">
        <v>0</v>
      </c>
      <c r="AC94">
        <v>2</v>
      </c>
    </row>
    <row r="95" spans="1:29">
      <c r="A95" s="1">
        <v>14894800</v>
      </c>
      <c r="B95" s="1" t="s">
        <v>125</v>
      </c>
      <c r="C95" t="s">
        <v>113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4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</row>
    <row r="96" spans="1:29">
      <c r="A96" s="1">
        <v>722935</v>
      </c>
      <c r="B96" s="1" t="s">
        <v>126</v>
      </c>
      <c r="C96" t="s">
        <v>113</v>
      </c>
      <c r="D96">
        <v>4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5</v>
      </c>
      <c r="U96">
        <v>0</v>
      </c>
      <c r="V96">
        <v>0</v>
      </c>
      <c r="W96">
        <v>0</v>
      </c>
      <c r="X96">
        <v>1</v>
      </c>
      <c r="Y96">
        <v>0</v>
      </c>
      <c r="Z96">
        <v>5</v>
      </c>
      <c r="AA96">
        <v>0</v>
      </c>
      <c r="AB96">
        <v>0</v>
      </c>
      <c r="AC96">
        <v>0</v>
      </c>
    </row>
    <row r="97" spans="1:29">
      <c r="A97" s="1">
        <v>16312925</v>
      </c>
      <c r="B97" s="1" t="s">
        <v>127</v>
      </c>
      <c r="C97" t="s">
        <v>113</v>
      </c>
      <c r="D97">
        <v>0</v>
      </c>
      <c r="E97">
        <v>6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0</v>
      </c>
      <c r="V97">
        <v>0</v>
      </c>
      <c r="W97">
        <v>0</v>
      </c>
      <c r="X97">
        <v>0</v>
      </c>
      <c r="Y97">
        <v>2</v>
      </c>
      <c r="Z97">
        <v>0</v>
      </c>
      <c r="AA97">
        <v>5</v>
      </c>
      <c r="AB97">
        <v>0</v>
      </c>
      <c r="AC97">
        <v>0</v>
      </c>
    </row>
    <row r="98" spans="1:29">
      <c r="A98" s="1">
        <v>12469990</v>
      </c>
      <c r="B98" s="1" t="s">
        <v>128</v>
      </c>
      <c r="C98" t="s">
        <v>113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>
      <c r="A99" s="1">
        <v>10104463</v>
      </c>
      <c r="B99" s="1" t="s">
        <v>129</v>
      </c>
      <c r="C99" t="s">
        <v>11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2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</row>
    <row r="100" spans="1:29">
      <c r="A100" s="1">
        <v>6275686</v>
      </c>
      <c r="B100" s="1" t="s">
        <v>130</v>
      </c>
      <c r="C100" t="s">
        <v>11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2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>
      <c r="A101" s="1">
        <v>18303100</v>
      </c>
      <c r="B101" s="1" t="s">
        <v>131</v>
      </c>
      <c r="C101" t="s">
        <v>113</v>
      </c>
      <c r="D101">
        <v>0</v>
      </c>
      <c r="E101">
        <v>4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8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>
      <c r="A102" s="1">
        <v>986460</v>
      </c>
      <c r="B102" s="1" t="s">
        <v>132</v>
      </c>
      <c r="C102" t="s">
        <v>113</v>
      </c>
      <c r="D102">
        <v>7</v>
      </c>
      <c r="E102">
        <v>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4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5</v>
      </c>
      <c r="AA102">
        <v>0</v>
      </c>
      <c r="AB102">
        <v>0</v>
      </c>
      <c r="AC102">
        <v>0</v>
      </c>
    </row>
    <row r="103" spans="1:29">
      <c r="A103" s="1">
        <v>10110672</v>
      </c>
      <c r="B103" s="1" t="s">
        <v>133</v>
      </c>
      <c r="C103" t="s">
        <v>113</v>
      </c>
      <c r="D103">
        <v>1</v>
      </c>
      <c r="E103">
        <v>16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7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3</v>
      </c>
      <c r="AB103">
        <v>0</v>
      </c>
      <c r="AC103">
        <v>0</v>
      </c>
    </row>
    <row r="104" spans="1:29">
      <c r="A104" s="1">
        <v>15217317</v>
      </c>
      <c r="B104" s="1" t="s">
        <v>134</v>
      </c>
      <c r="C104" t="s">
        <v>113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</row>
    <row r="105" spans="1:29">
      <c r="A105" s="1">
        <v>3793165</v>
      </c>
      <c r="B105" s="1" t="s">
        <v>135</v>
      </c>
      <c r="C105" t="s">
        <v>113</v>
      </c>
      <c r="D105">
        <v>0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</row>
    <row r="106" spans="1:29">
      <c r="A106" s="1">
        <v>15232796</v>
      </c>
      <c r="B106" s="1" t="s">
        <v>136</v>
      </c>
      <c r="C106" t="s">
        <v>113</v>
      </c>
      <c r="D106">
        <v>14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8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5</v>
      </c>
      <c r="AA106">
        <v>0</v>
      </c>
      <c r="AB106">
        <v>0</v>
      </c>
      <c r="AC106">
        <v>0</v>
      </c>
    </row>
    <row r="107" spans="1:29">
      <c r="A107" s="1">
        <v>3567420</v>
      </c>
      <c r="B107" s="1" t="s">
        <v>137</v>
      </c>
      <c r="C107" t="s">
        <v>113</v>
      </c>
      <c r="D107">
        <v>0</v>
      </c>
      <c r="E107">
        <v>8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5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3</v>
      </c>
      <c r="AB107">
        <v>0</v>
      </c>
      <c r="AC107">
        <v>0</v>
      </c>
    </row>
    <row r="108" spans="1:29">
      <c r="A108" s="1">
        <v>12960217</v>
      </c>
      <c r="B108" s="1" t="s">
        <v>138</v>
      </c>
      <c r="C108" t="s">
        <v>113</v>
      </c>
      <c r="D108">
        <v>2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</row>
    <row r="109" spans="1:29">
      <c r="A109" s="1">
        <v>6280151</v>
      </c>
      <c r="B109" s="1" t="s">
        <v>139</v>
      </c>
      <c r="C109" t="s">
        <v>113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5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</row>
    <row r="110" spans="1:29">
      <c r="A110" s="1">
        <v>15351530</v>
      </c>
      <c r="B110" s="1" t="s">
        <v>140</v>
      </c>
      <c r="C110" t="s">
        <v>113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3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1:29">
      <c r="A111" s="1">
        <v>16312904</v>
      </c>
      <c r="B111" s="1" t="s">
        <v>141</v>
      </c>
      <c r="C111" t="s">
        <v>113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5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>
      <c r="A112" s="1">
        <v>15505125</v>
      </c>
      <c r="B112" s="1" t="s">
        <v>142</v>
      </c>
      <c r="C112" t="s">
        <v>11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</row>
    <row r="113" spans="1:29">
      <c r="A113" s="1">
        <v>16233066</v>
      </c>
      <c r="B113" s="1" t="s">
        <v>143</v>
      </c>
      <c r="C113" t="s">
        <v>113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5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>
      <c r="A114" s="1">
        <v>16311589</v>
      </c>
      <c r="B114" s="1" t="s">
        <v>144</v>
      </c>
      <c r="C114" t="s">
        <v>113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</row>
    <row r="115" spans="1:29">
      <c r="A115" s="1">
        <v>15518548</v>
      </c>
      <c r="B115" s="1" t="s">
        <v>145</v>
      </c>
      <c r="C115" t="s">
        <v>113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2</v>
      </c>
      <c r="V115">
        <v>0</v>
      </c>
      <c r="W115">
        <v>0</v>
      </c>
      <c r="X115">
        <v>0</v>
      </c>
      <c r="Y115">
        <v>4</v>
      </c>
      <c r="Z115">
        <v>0</v>
      </c>
      <c r="AA115">
        <v>0</v>
      </c>
      <c r="AB115">
        <v>0</v>
      </c>
      <c r="AC115">
        <v>0</v>
      </c>
    </row>
    <row r="116" spans="1:29">
      <c r="A116" s="1">
        <v>14949489</v>
      </c>
      <c r="B116" s="1" t="s">
        <v>146</v>
      </c>
      <c r="C116" t="s">
        <v>113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1</v>
      </c>
      <c r="U116">
        <v>0</v>
      </c>
      <c r="V116">
        <v>6</v>
      </c>
      <c r="W116">
        <v>4</v>
      </c>
      <c r="X116">
        <v>0</v>
      </c>
      <c r="Y116">
        <v>0</v>
      </c>
      <c r="Z116">
        <v>0</v>
      </c>
      <c r="AA116">
        <v>0</v>
      </c>
      <c r="AB116">
        <v>2</v>
      </c>
      <c r="AC116">
        <v>0</v>
      </c>
    </row>
    <row r="117" spans="1:29">
      <c r="A117" s="1">
        <v>16322359</v>
      </c>
      <c r="B117" s="1" t="s">
        <v>147</v>
      </c>
      <c r="C117" t="s">
        <v>11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2</v>
      </c>
      <c r="W117">
        <v>6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2</v>
      </c>
    </row>
    <row r="118" spans="1:29">
      <c r="A118" s="1">
        <v>7076835</v>
      </c>
      <c r="B118" s="1" t="s">
        <v>148</v>
      </c>
      <c r="C118" t="s">
        <v>113</v>
      </c>
      <c r="D118">
        <v>0</v>
      </c>
      <c r="E118">
        <v>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4</v>
      </c>
      <c r="V118">
        <v>0</v>
      </c>
      <c r="W118">
        <v>1</v>
      </c>
      <c r="X118">
        <v>0</v>
      </c>
      <c r="Y118">
        <v>4</v>
      </c>
      <c r="Z118">
        <v>0</v>
      </c>
      <c r="AA118">
        <v>0</v>
      </c>
      <c r="AB118">
        <v>0</v>
      </c>
      <c r="AC118">
        <v>0</v>
      </c>
    </row>
    <row r="119" spans="1:29">
      <c r="A119" s="1">
        <v>14642308</v>
      </c>
      <c r="B119" s="1" t="s">
        <v>149</v>
      </c>
      <c r="C119" t="s">
        <v>113</v>
      </c>
      <c r="D119">
        <v>8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14</v>
      </c>
      <c r="U119">
        <v>0</v>
      </c>
      <c r="V119">
        <v>0</v>
      </c>
      <c r="W119">
        <v>0</v>
      </c>
      <c r="X119">
        <v>7</v>
      </c>
      <c r="Y119">
        <v>0</v>
      </c>
      <c r="Z119">
        <v>4</v>
      </c>
      <c r="AA119">
        <v>0</v>
      </c>
      <c r="AB119">
        <v>0</v>
      </c>
      <c r="AC119">
        <v>0</v>
      </c>
    </row>
    <row r="120" spans="1:29">
      <c r="A120" s="1">
        <v>16312937</v>
      </c>
      <c r="B120" s="1" t="s">
        <v>150</v>
      </c>
      <c r="C120" t="s">
        <v>113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7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4</v>
      </c>
    </row>
    <row r="121" spans="1:29">
      <c r="A121" s="1">
        <v>7772437</v>
      </c>
      <c r="B121" s="1" t="s">
        <v>151</v>
      </c>
      <c r="C121" t="s">
        <v>113</v>
      </c>
      <c r="D121">
        <v>3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>
      <c r="A122" s="1">
        <v>17935280</v>
      </c>
      <c r="B122" s="1" t="s">
        <v>152</v>
      </c>
      <c r="C122" t="s">
        <v>113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>
      <c r="A123" s="1">
        <v>16313976</v>
      </c>
      <c r="B123" s="1" t="s">
        <v>153</v>
      </c>
      <c r="C123" t="s">
        <v>113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4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1</v>
      </c>
    </row>
    <row r="124" spans="1:29">
      <c r="A124" s="1">
        <v>6921588</v>
      </c>
      <c r="B124" s="1" t="s">
        <v>154</v>
      </c>
      <c r="C124" t="s">
        <v>113</v>
      </c>
      <c r="D124">
        <v>0</v>
      </c>
      <c r="E124">
        <v>9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2</v>
      </c>
      <c r="V124">
        <v>0</v>
      </c>
      <c r="W124">
        <v>0</v>
      </c>
      <c r="X124">
        <v>0</v>
      </c>
      <c r="Y124">
        <v>7</v>
      </c>
      <c r="Z124">
        <v>0</v>
      </c>
      <c r="AA124">
        <v>1</v>
      </c>
      <c r="AB124">
        <v>0</v>
      </c>
      <c r="AC124">
        <v>0</v>
      </c>
    </row>
    <row r="125" spans="1:29">
      <c r="A125" s="1">
        <v>6236300</v>
      </c>
      <c r="B125" s="1" t="s">
        <v>155</v>
      </c>
      <c r="C125" t="s">
        <v>113</v>
      </c>
      <c r="D125">
        <v>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6</v>
      </c>
      <c r="U125">
        <v>0</v>
      </c>
      <c r="V125">
        <v>0</v>
      </c>
      <c r="W125">
        <v>0</v>
      </c>
      <c r="X125">
        <v>2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>
      <c r="A126" s="1">
        <v>10272647</v>
      </c>
      <c r="B126" s="1" t="s">
        <v>156</v>
      </c>
      <c r="C126" t="s">
        <v>113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</row>
    <row r="127" spans="1:29">
      <c r="A127" s="1">
        <v>15690392</v>
      </c>
      <c r="B127" s="1" t="s">
        <v>157</v>
      </c>
      <c r="C127" t="s">
        <v>11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4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>
      <c r="A128" s="1">
        <v>15678833</v>
      </c>
      <c r="B128" s="1" t="s">
        <v>158</v>
      </c>
      <c r="C128" t="s">
        <v>113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2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</row>
    <row r="129" spans="1:29">
      <c r="A129" s="1">
        <v>15730645</v>
      </c>
      <c r="B129" s="1" t="s">
        <v>159</v>
      </c>
      <c r="C129" t="s">
        <v>113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</row>
    <row r="130" spans="1:29">
      <c r="A130" s="1">
        <v>7754674</v>
      </c>
      <c r="B130" s="1" t="s">
        <v>160</v>
      </c>
      <c r="C130" t="s">
        <v>113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2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5</v>
      </c>
      <c r="AC130">
        <v>0</v>
      </c>
    </row>
    <row r="131" spans="1:29">
      <c r="A131" s="1">
        <v>14639795</v>
      </c>
      <c r="B131" s="1" t="s">
        <v>161</v>
      </c>
      <c r="C131" t="s">
        <v>113</v>
      </c>
      <c r="D131">
        <v>0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</row>
    <row r="132" spans="1:29">
      <c r="A132" s="1">
        <v>11392453</v>
      </c>
      <c r="B132" s="1" t="s">
        <v>162</v>
      </c>
      <c r="C132" t="s">
        <v>113</v>
      </c>
      <c r="D132">
        <v>4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2</v>
      </c>
      <c r="U132">
        <v>0</v>
      </c>
      <c r="V132">
        <v>0</v>
      </c>
      <c r="W132">
        <v>0</v>
      </c>
      <c r="X132">
        <v>5</v>
      </c>
      <c r="Y132">
        <v>0</v>
      </c>
      <c r="Z132">
        <v>1</v>
      </c>
      <c r="AA132">
        <v>0</v>
      </c>
      <c r="AB132">
        <v>0</v>
      </c>
      <c r="AC132">
        <v>0</v>
      </c>
    </row>
    <row r="133" spans="1:29">
      <c r="A133" s="1">
        <v>16363415</v>
      </c>
      <c r="B133" s="1" t="s">
        <v>163</v>
      </c>
      <c r="C133" t="s">
        <v>113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7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>
      <c r="A134" s="1">
        <v>4514711</v>
      </c>
      <c r="B134" s="1" t="s">
        <v>164</v>
      </c>
      <c r="C134" t="s">
        <v>113</v>
      </c>
      <c r="D134">
        <v>3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3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3</v>
      </c>
      <c r="AA134">
        <v>0</v>
      </c>
      <c r="AB134">
        <v>0</v>
      </c>
      <c r="AC134">
        <v>0</v>
      </c>
    </row>
    <row r="135" spans="1:29">
      <c r="A135" s="1">
        <v>9622164</v>
      </c>
      <c r="B135" s="1" t="s">
        <v>165</v>
      </c>
      <c r="C135" t="s">
        <v>113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4</v>
      </c>
      <c r="AA135">
        <v>0</v>
      </c>
      <c r="AB135">
        <v>0</v>
      </c>
      <c r="AC135">
        <v>0</v>
      </c>
    </row>
    <row r="136" spans="1:29">
      <c r="A136" s="1">
        <v>6223881</v>
      </c>
      <c r="B136" s="1" t="s">
        <v>166</v>
      </c>
      <c r="C136" t="s">
        <v>113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1</v>
      </c>
      <c r="AB136">
        <v>0</v>
      </c>
      <c r="AC136">
        <v>0</v>
      </c>
    </row>
    <row r="137" spans="1:29">
      <c r="A137" s="1">
        <v>6215694</v>
      </c>
      <c r="B137" s="1" t="s">
        <v>167</v>
      </c>
      <c r="C137" t="s">
        <v>113</v>
      </c>
      <c r="D137">
        <v>0</v>
      </c>
      <c r="E137">
        <v>1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2</v>
      </c>
      <c r="V137">
        <v>0</v>
      </c>
      <c r="W137">
        <v>0</v>
      </c>
      <c r="X137">
        <v>0</v>
      </c>
      <c r="Y137">
        <v>1</v>
      </c>
      <c r="Z137">
        <v>0</v>
      </c>
      <c r="AA137">
        <v>4</v>
      </c>
      <c r="AB137">
        <v>0</v>
      </c>
      <c r="AC137">
        <v>0</v>
      </c>
    </row>
    <row r="138" spans="1:29">
      <c r="A138" s="1">
        <v>6246416</v>
      </c>
      <c r="B138" s="1" t="s">
        <v>167</v>
      </c>
      <c r="C138" t="s">
        <v>113</v>
      </c>
      <c r="D138">
        <v>0</v>
      </c>
      <c r="E138">
        <v>4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8</v>
      </c>
      <c r="V138">
        <v>0</v>
      </c>
      <c r="W138">
        <v>0</v>
      </c>
      <c r="X138">
        <v>0</v>
      </c>
      <c r="Y138">
        <v>4</v>
      </c>
      <c r="Z138">
        <v>0</v>
      </c>
      <c r="AA138">
        <v>0</v>
      </c>
      <c r="AB138">
        <v>0</v>
      </c>
      <c r="AC138">
        <v>0</v>
      </c>
    </row>
    <row r="139" spans="1:29">
      <c r="A139" s="1">
        <v>4313158</v>
      </c>
      <c r="B139" s="1" t="s">
        <v>167</v>
      </c>
      <c r="C139" t="s">
        <v>113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8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1</v>
      </c>
    </row>
    <row r="140" spans="1:29">
      <c r="A140" s="1">
        <v>6215753</v>
      </c>
      <c r="B140" s="1" t="s">
        <v>167</v>
      </c>
      <c r="C140" t="s">
        <v>113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3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</row>
    <row r="141" spans="1:29">
      <c r="A141" s="1">
        <v>6215796</v>
      </c>
      <c r="B141" s="1" t="s">
        <v>167</v>
      </c>
      <c r="C141" t="s">
        <v>113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2</v>
      </c>
      <c r="Y141">
        <v>0</v>
      </c>
      <c r="Z141">
        <v>1</v>
      </c>
      <c r="AA141">
        <v>0</v>
      </c>
      <c r="AB141">
        <v>0</v>
      </c>
      <c r="AC141">
        <v>0</v>
      </c>
    </row>
    <row r="142" spans="1:29">
      <c r="A142" s="1">
        <v>6293633</v>
      </c>
      <c r="B142" s="1" t="s">
        <v>167</v>
      </c>
      <c r="C142" t="s">
        <v>113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2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</row>
    <row r="143" spans="1:29">
      <c r="A143" s="1">
        <v>6240395</v>
      </c>
      <c r="B143" s="1" t="s">
        <v>167</v>
      </c>
      <c r="C143" t="s">
        <v>113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</row>
    <row r="144" spans="1:29">
      <c r="A144" s="1">
        <v>6205586</v>
      </c>
      <c r="B144" s="1" t="s">
        <v>167</v>
      </c>
      <c r="C144" t="s">
        <v>11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1</v>
      </c>
      <c r="AC144">
        <v>0</v>
      </c>
    </row>
    <row r="145" spans="1:29">
      <c r="A145" s="1">
        <v>6246564</v>
      </c>
      <c r="B145" s="1" t="s">
        <v>167</v>
      </c>
      <c r="C145" t="s">
        <v>113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</row>
    <row r="146" spans="1:29">
      <c r="A146" s="1">
        <v>6205616</v>
      </c>
      <c r="B146" s="1" t="s">
        <v>167</v>
      </c>
      <c r="C146" t="s">
        <v>113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2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</row>
    <row r="147" spans="1:29">
      <c r="A147" s="1">
        <v>5064892</v>
      </c>
      <c r="B147" s="1" t="s">
        <v>167</v>
      </c>
      <c r="C147" t="s">
        <v>11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1</v>
      </c>
    </row>
    <row r="148" spans="1:29">
      <c r="A148" s="1">
        <v>6205670</v>
      </c>
      <c r="B148" s="1" t="s">
        <v>167</v>
      </c>
      <c r="C148" t="s">
        <v>113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</row>
    <row r="149" spans="1:29">
      <c r="A149" s="1">
        <v>6248679</v>
      </c>
      <c r="B149" s="1" t="s">
        <v>167</v>
      </c>
      <c r="C149" t="s">
        <v>113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</row>
    <row r="150" spans="1:29">
      <c r="A150" s="1">
        <v>6246680</v>
      </c>
      <c r="B150" s="1" t="s">
        <v>167</v>
      </c>
      <c r="C150" t="s">
        <v>113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</row>
    <row r="151" spans="1:29">
      <c r="A151" s="1">
        <v>6328685</v>
      </c>
      <c r="B151" s="1" t="s">
        <v>167</v>
      </c>
      <c r="C151" t="s">
        <v>11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</row>
    <row r="152" spans="1:29">
      <c r="A152" s="1">
        <v>4847991</v>
      </c>
      <c r="B152" s="1" t="s">
        <v>167</v>
      </c>
      <c r="C152" t="s">
        <v>11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</row>
    <row r="153" spans="1:29">
      <c r="A153" s="1">
        <v>4317611</v>
      </c>
      <c r="B153" s="1" t="s">
        <v>167</v>
      </c>
      <c r="C153" t="s">
        <v>113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1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</row>
    <row r="154" spans="1:29">
      <c r="A154" s="1">
        <v>6271461</v>
      </c>
      <c r="B154" s="1" t="s">
        <v>167</v>
      </c>
      <c r="C154" t="s">
        <v>113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</row>
    <row r="155" spans="1:29">
      <c r="A155" s="1">
        <v>14129661</v>
      </c>
      <c r="B155" s="1" t="s">
        <v>167</v>
      </c>
      <c r="C155" t="s">
        <v>113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</row>
    <row r="156" spans="1:29">
      <c r="A156" s="1">
        <v>6271538</v>
      </c>
      <c r="B156" s="1" t="s">
        <v>167</v>
      </c>
      <c r="C156" t="s">
        <v>113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</row>
    <row r="157" spans="1:29">
      <c r="A157" s="1">
        <v>6275637</v>
      </c>
      <c r="B157" s="1" t="s">
        <v>167</v>
      </c>
      <c r="C157" t="s">
        <v>11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</row>
    <row r="158" spans="1:29">
      <c r="A158" s="1">
        <v>16312897</v>
      </c>
      <c r="B158" s="1" t="s">
        <v>167</v>
      </c>
      <c r="C158" t="s">
        <v>113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</row>
    <row r="159" spans="1:29">
      <c r="A159" s="1">
        <v>11604609</v>
      </c>
      <c r="B159" s="1" t="s">
        <v>167</v>
      </c>
      <c r="C159" t="s">
        <v>113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</row>
    <row r="160" spans="1:29">
      <c r="A160" s="1">
        <v>6249100</v>
      </c>
      <c r="B160" s="1" t="s">
        <v>167</v>
      </c>
      <c r="C160" t="s">
        <v>113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</row>
    <row r="161" spans="1:29">
      <c r="A161" s="1">
        <v>6206106</v>
      </c>
      <c r="B161" s="1" t="s">
        <v>167</v>
      </c>
      <c r="C161" t="s">
        <v>113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</row>
    <row r="162" spans="1:29">
      <c r="A162" s="1">
        <v>9777874</v>
      </c>
      <c r="B162" s="1" t="s">
        <v>167</v>
      </c>
      <c r="C162" t="s">
        <v>113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</row>
    <row r="163" spans="1:29">
      <c r="A163" s="1">
        <v>6290165</v>
      </c>
      <c r="B163" s="1" t="s">
        <v>167</v>
      </c>
      <c r="C163" t="s">
        <v>113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</row>
    <row r="164" spans="1:29">
      <c r="A164" s="1">
        <v>9780002</v>
      </c>
      <c r="B164" s="1" t="s">
        <v>167</v>
      </c>
      <c r="C164" t="s">
        <v>113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</row>
    <row r="165" spans="1:29">
      <c r="A165" s="1">
        <v>6204258</v>
      </c>
      <c r="B165" s="1" t="s">
        <v>167</v>
      </c>
      <c r="C165" t="s">
        <v>113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</row>
    <row r="166" spans="1:29">
      <c r="A166" s="1">
        <v>6292324</v>
      </c>
      <c r="B166" s="1" t="s">
        <v>167</v>
      </c>
      <c r="C166" t="s">
        <v>113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</row>
    <row r="167" spans="1:29">
      <c r="A167" s="1">
        <v>6204289</v>
      </c>
      <c r="B167" s="1" t="s">
        <v>167</v>
      </c>
      <c r="C167" t="s">
        <v>113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</row>
    <row r="168" spans="1:29">
      <c r="A168" s="1">
        <v>4459436</v>
      </c>
      <c r="B168" s="1" t="s">
        <v>167</v>
      </c>
      <c r="C168" t="s">
        <v>113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</row>
    <row r="169" spans="1:29">
      <c r="A169" s="1">
        <v>6237105</v>
      </c>
      <c r="B169" s="1" t="s">
        <v>167</v>
      </c>
      <c r="C169" t="s">
        <v>113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</row>
    <row r="170" spans="1:29">
      <c r="A170" s="1">
        <v>6204366</v>
      </c>
      <c r="B170" s="1" t="s">
        <v>167</v>
      </c>
      <c r="C170" t="s">
        <v>113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</row>
    <row r="171" spans="1:29">
      <c r="A171" s="1">
        <v>6208467</v>
      </c>
      <c r="B171" s="1" t="s">
        <v>167</v>
      </c>
      <c r="C171" t="s">
        <v>113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</row>
    <row r="172" spans="1:29">
      <c r="A172" s="1">
        <v>6210565</v>
      </c>
      <c r="B172" s="1" t="s">
        <v>167</v>
      </c>
      <c r="C172" t="s">
        <v>113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</v>
      </c>
      <c r="Y172">
        <v>0</v>
      </c>
      <c r="Z172">
        <v>0</v>
      </c>
      <c r="AA172">
        <v>0</v>
      </c>
      <c r="AB172">
        <v>0</v>
      </c>
      <c r="AC172">
        <v>0</v>
      </c>
    </row>
    <row r="173" spans="1:29">
      <c r="A173" s="1">
        <v>14971928</v>
      </c>
      <c r="B173" s="1" t="s">
        <v>167</v>
      </c>
      <c r="C173" t="s">
        <v>113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0</v>
      </c>
    </row>
    <row r="174" spans="1:29">
      <c r="A174" s="1">
        <v>9776187</v>
      </c>
      <c r="B174" s="1" t="s">
        <v>167</v>
      </c>
      <c r="C174" t="s">
        <v>113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0</v>
      </c>
      <c r="AA174">
        <v>0</v>
      </c>
      <c r="AB174">
        <v>0</v>
      </c>
      <c r="AC174">
        <v>0</v>
      </c>
    </row>
    <row r="175" spans="1:29">
      <c r="A175" s="1">
        <v>7773423</v>
      </c>
      <c r="B175" s="1" t="s">
        <v>167</v>
      </c>
      <c r="C175" t="s">
        <v>113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</row>
    <row r="176" spans="1:29">
      <c r="A176" s="1">
        <v>6249746</v>
      </c>
      <c r="B176" s="1" t="s">
        <v>167</v>
      </c>
      <c r="C176" t="s">
        <v>113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</row>
    <row r="177" spans="1:29">
      <c r="A177" s="1">
        <v>6206749</v>
      </c>
      <c r="B177" s="1" t="s">
        <v>167</v>
      </c>
      <c r="C177" t="s">
        <v>113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</row>
    <row r="178" spans="1:29">
      <c r="A178" s="1">
        <v>6233504</v>
      </c>
      <c r="B178" s="1" t="s">
        <v>167</v>
      </c>
      <c r="C178" t="s">
        <v>113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</row>
    <row r="179" spans="1:29">
      <c r="A179" s="1">
        <v>11330999</v>
      </c>
      <c r="B179" s="1" t="s">
        <v>167</v>
      </c>
      <c r="C179" t="s">
        <v>113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</row>
    <row r="180" spans="1:29">
      <c r="A180" s="1">
        <v>6208967</v>
      </c>
      <c r="B180" s="1" t="s">
        <v>167</v>
      </c>
      <c r="C180" t="s">
        <v>113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</row>
    <row r="181" spans="1:29">
      <c r="A181" s="1">
        <v>6293002</v>
      </c>
      <c r="B181" s="1" t="s">
        <v>167</v>
      </c>
      <c r="C181" t="s">
        <v>11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</row>
    <row r="182" spans="1:29">
      <c r="A182" s="1">
        <v>6215269</v>
      </c>
      <c r="B182" s="1" t="s">
        <v>167</v>
      </c>
      <c r="C182" t="s">
        <v>113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</row>
    <row r="183" spans="1:29">
      <c r="A183" s="1">
        <v>16320119</v>
      </c>
      <c r="B183" s="1" t="s">
        <v>167</v>
      </c>
      <c r="C183" t="s">
        <v>113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</row>
    <row r="184" spans="1:29">
      <c r="A184" s="1">
        <v>10157692</v>
      </c>
      <c r="B184" s="1" t="s">
        <v>167</v>
      </c>
      <c r="C184" t="s">
        <v>113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</row>
    <row r="185" spans="1:29">
      <c r="A185" s="1">
        <v>10157718</v>
      </c>
      <c r="B185" s="1" t="s">
        <v>167</v>
      </c>
      <c r="C185" t="s">
        <v>113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</row>
    <row r="186" spans="1:29">
      <c r="A186" s="1">
        <v>6237868</v>
      </c>
      <c r="B186" s="1" t="s">
        <v>167</v>
      </c>
      <c r="C186" t="s">
        <v>113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</row>
    <row r="187" spans="1:29">
      <c r="A187" s="1">
        <v>10157792</v>
      </c>
      <c r="B187" s="1" t="s">
        <v>167</v>
      </c>
      <c r="C187" t="s">
        <v>113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</row>
    <row r="188" spans="1:29">
      <c r="A188" s="1">
        <v>6330113</v>
      </c>
      <c r="B188" s="1" t="s">
        <v>167</v>
      </c>
      <c r="C188" t="s">
        <v>113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</row>
    <row r="189" spans="1:29">
      <c r="A189" s="1">
        <v>10157884</v>
      </c>
      <c r="B189" s="1" t="s">
        <v>167</v>
      </c>
      <c r="C189" t="s">
        <v>113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</row>
    <row r="190" spans="1:29">
      <c r="A190" s="1">
        <v>6209370</v>
      </c>
      <c r="B190" s="1" t="s">
        <v>167</v>
      </c>
      <c r="C190" t="s">
        <v>113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1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</row>
    <row r="191" spans="1:29">
      <c r="A191" s="1">
        <v>6209406</v>
      </c>
      <c r="B191" s="1" t="s">
        <v>167</v>
      </c>
      <c r="C191" t="s">
        <v>113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</row>
    <row r="192" spans="1:29">
      <c r="A192" s="1">
        <v>6270872</v>
      </c>
      <c r="B192" s="1" t="s">
        <v>167</v>
      </c>
      <c r="C192" t="s">
        <v>113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</row>
    <row r="193" spans="1:29">
      <c r="A193" s="1">
        <v>10157999</v>
      </c>
      <c r="B193" s="1" t="s">
        <v>167</v>
      </c>
      <c r="C193" t="s">
        <v>113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</row>
    <row r="194" spans="1:29">
      <c r="A194" s="1">
        <v>6215603</v>
      </c>
      <c r="B194" s="1" t="s">
        <v>167</v>
      </c>
      <c r="C194" t="s">
        <v>113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</row>
    <row r="195" spans="1:29">
      <c r="A195" s="1">
        <v>6207416</v>
      </c>
      <c r="B195" s="1" t="s">
        <v>167</v>
      </c>
      <c r="C195" t="s">
        <v>113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</row>
    <row r="196" spans="1:29">
      <c r="A196" s="1">
        <v>6209475</v>
      </c>
      <c r="B196" s="1" t="s">
        <v>167</v>
      </c>
      <c r="C196" t="s">
        <v>113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0</v>
      </c>
      <c r="AB196">
        <v>0</v>
      </c>
      <c r="AC196">
        <v>0</v>
      </c>
    </row>
    <row r="197" spans="1:29">
      <c r="A197" s="1">
        <v>6221806</v>
      </c>
      <c r="B197" s="1" t="s">
        <v>167</v>
      </c>
      <c r="C197" t="s">
        <v>113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</row>
    <row r="198" spans="1:29">
      <c r="A198" s="1">
        <v>6207486</v>
      </c>
      <c r="B198" s="1" t="s">
        <v>167</v>
      </c>
      <c r="C198" t="s">
        <v>113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</row>
    <row r="199" spans="1:29">
      <c r="A199" s="1">
        <v>3969887</v>
      </c>
      <c r="B199" s="1" t="s">
        <v>168</v>
      </c>
      <c r="C199" t="s">
        <v>113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4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</row>
    <row r="200" spans="1:29">
      <c r="A200" s="1">
        <v>15354736</v>
      </c>
      <c r="B200" s="1" t="s">
        <v>169</v>
      </c>
      <c r="C200" t="s">
        <v>113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</row>
    <row r="201" spans="1:29">
      <c r="A201" s="1">
        <v>14894232</v>
      </c>
      <c r="B201" s="1" t="s">
        <v>170</v>
      </c>
      <c r="C201" t="s">
        <v>113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</row>
    <row r="202" spans="1:29">
      <c r="A202" s="1">
        <v>16811577</v>
      </c>
      <c r="B202" s="1" t="s">
        <v>171</v>
      </c>
      <c r="C202" t="s">
        <v>113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</row>
    <row r="203" spans="1:29">
      <c r="A203" s="1">
        <v>6333982</v>
      </c>
      <c r="B203" s="1" t="s">
        <v>172</v>
      </c>
      <c r="C203" t="s">
        <v>113</v>
      </c>
      <c r="D203">
        <v>0</v>
      </c>
      <c r="E203">
        <v>4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6</v>
      </c>
      <c r="V203">
        <v>0</v>
      </c>
      <c r="W203">
        <v>0</v>
      </c>
      <c r="X203">
        <v>0</v>
      </c>
      <c r="Y203">
        <v>5</v>
      </c>
      <c r="Z203">
        <v>0</v>
      </c>
      <c r="AA203">
        <v>0</v>
      </c>
      <c r="AB203">
        <v>0</v>
      </c>
      <c r="AC203">
        <v>0</v>
      </c>
    </row>
    <row r="204" spans="1:29">
      <c r="A204" s="1">
        <v>14971068</v>
      </c>
      <c r="B204" s="1" t="s">
        <v>173</v>
      </c>
      <c r="C204" t="s">
        <v>113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6</v>
      </c>
      <c r="W204">
        <v>1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</row>
    <row r="205" spans="1:29">
      <c r="A205" s="1">
        <v>5303480</v>
      </c>
      <c r="B205" s="1" t="s">
        <v>174</v>
      </c>
      <c r="C205" t="s">
        <v>113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</row>
    <row r="206" spans="1:29">
      <c r="A206" s="1">
        <v>6015506</v>
      </c>
      <c r="B206" s="1" t="s">
        <v>175</v>
      </c>
      <c r="C206" t="s">
        <v>113</v>
      </c>
      <c r="D206">
        <v>3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</row>
    <row r="207" spans="1:29">
      <c r="A207" s="1">
        <v>16811568</v>
      </c>
      <c r="B207" s="1" t="s">
        <v>176</v>
      </c>
      <c r="C207" t="s">
        <v>113</v>
      </c>
      <c r="D207">
        <v>0</v>
      </c>
      <c r="E207">
        <v>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</row>
    <row r="208" spans="1:29">
      <c r="A208" s="1">
        <v>14972063</v>
      </c>
      <c r="B208" s="1" t="s">
        <v>177</v>
      </c>
      <c r="C208" t="s">
        <v>113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</row>
    <row r="209" spans="1:29">
      <c r="A209" s="1">
        <v>15029753</v>
      </c>
      <c r="B209" s="1" t="s">
        <v>178</v>
      </c>
      <c r="C209" t="s">
        <v>113</v>
      </c>
      <c r="D209">
        <v>0</v>
      </c>
      <c r="E209">
        <v>0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1</v>
      </c>
    </row>
    <row r="210" spans="1:29">
      <c r="A210" s="1">
        <v>16110071</v>
      </c>
      <c r="B210" s="1" t="s">
        <v>179</v>
      </c>
      <c r="C210" t="s">
        <v>113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</row>
    <row r="211" spans="1:29">
      <c r="A211" s="1">
        <v>16312956</v>
      </c>
      <c r="B211" s="1" t="s">
        <v>180</v>
      </c>
      <c r="C211" t="s">
        <v>113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0</v>
      </c>
      <c r="W211">
        <v>1</v>
      </c>
      <c r="X211">
        <v>0</v>
      </c>
      <c r="Y211">
        <v>1</v>
      </c>
      <c r="Z211">
        <v>0</v>
      </c>
      <c r="AA211">
        <v>1</v>
      </c>
      <c r="AB211">
        <v>0</v>
      </c>
      <c r="AC211">
        <v>1</v>
      </c>
    </row>
    <row r="212" spans="1:29">
      <c r="A212" s="1">
        <v>16312967</v>
      </c>
      <c r="B212" s="1" t="s">
        <v>181</v>
      </c>
      <c r="C212" t="s">
        <v>113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2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</row>
    <row r="213" spans="1:29">
      <c r="A213" s="1">
        <v>4629614</v>
      </c>
      <c r="B213" s="1" t="s">
        <v>182</v>
      </c>
      <c r="C213" t="s">
        <v>113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3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</row>
    <row r="214" spans="1:29">
      <c r="A214" s="1">
        <v>7022047</v>
      </c>
      <c r="B214" s="1" t="s">
        <v>183</v>
      </c>
      <c r="C214" t="s">
        <v>113</v>
      </c>
      <c r="D214">
        <v>0</v>
      </c>
      <c r="E214">
        <v>6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7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</row>
    <row r="215" spans="1:29">
      <c r="A215" s="1">
        <v>7773520</v>
      </c>
      <c r="B215" s="1" t="s">
        <v>184</v>
      </c>
      <c r="C215" t="s">
        <v>113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2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</row>
    <row r="216" spans="1:29">
      <c r="A216" s="1">
        <v>6439661</v>
      </c>
      <c r="B216" s="1" t="s">
        <v>185</v>
      </c>
      <c r="C216" t="s">
        <v>113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7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1</v>
      </c>
    </row>
    <row r="217" spans="1:29">
      <c r="A217" s="1">
        <v>18046493</v>
      </c>
      <c r="B217" s="1" t="s">
        <v>186</v>
      </c>
      <c r="C217" t="s">
        <v>113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2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</row>
    <row r="218" spans="1:29">
      <c r="A218" s="1">
        <v>15316742</v>
      </c>
      <c r="B218" s="1" t="s">
        <v>187</v>
      </c>
      <c r="C218" t="s">
        <v>113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</row>
    <row r="219" spans="1:29">
      <c r="A219" s="1">
        <v>20938161</v>
      </c>
      <c r="B219" s="1" t="s">
        <v>188</v>
      </c>
      <c r="C219" t="s">
        <v>113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4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</row>
    <row r="220" spans="1:29">
      <c r="A220" s="1">
        <v>5792709</v>
      </c>
      <c r="B220" s="1" t="s">
        <v>189</v>
      </c>
      <c r="C220" t="s">
        <v>113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</row>
    <row r="221" spans="1:29">
      <c r="A221" s="1">
        <v>18255225</v>
      </c>
      <c r="B221" s="1" t="s">
        <v>190</v>
      </c>
      <c r="C221" t="s">
        <v>113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</row>
    <row r="222" spans="1:29">
      <c r="A222" s="1">
        <v>12702645</v>
      </c>
      <c r="B222" s="1" t="s">
        <v>191</v>
      </c>
      <c r="C222" t="s">
        <v>113</v>
      </c>
      <c r="D222">
        <v>21</v>
      </c>
      <c r="E222">
        <v>2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3</v>
      </c>
      <c r="T222">
        <v>1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9</v>
      </c>
      <c r="AA222">
        <v>3</v>
      </c>
      <c r="AB222">
        <v>0</v>
      </c>
      <c r="AC222">
        <v>0</v>
      </c>
    </row>
    <row r="223" spans="1:29">
      <c r="A223" s="1">
        <v>3846657</v>
      </c>
      <c r="B223" s="1" t="s">
        <v>192</v>
      </c>
      <c r="C223" t="s">
        <v>113</v>
      </c>
      <c r="D223">
        <v>0</v>
      </c>
      <c r="E223">
        <v>18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7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1</v>
      </c>
      <c r="AB223">
        <v>0</v>
      </c>
      <c r="AC223">
        <v>0</v>
      </c>
    </row>
    <row r="224" spans="1:29">
      <c r="A224" s="1">
        <v>10110270</v>
      </c>
      <c r="B224" s="1" t="s">
        <v>193</v>
      </c>
      <c r="C224" t="s">
        <v>113</v>
      </c>
      <c r="D224">
        <v>13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12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10</v>
      </c>
      <c r="AA224">
        <v>0</v>
      </c>
      <c r="AB224">
        <v>0</v>
      </c>
      <c r="AC224">
        <v>0</v>
      </c>
    </row>
    <row r="225" spans="1:29">
      <c r="A225" s="1">
        <v>3786734</v>
      </c>
      <c r="B225" s="1" t="s">
        <v>194</v>
      </c>
      <c r="C225" t="s">
        <v>113</v>
      </c>
      <c r="D225">
        <v>0</v>
      </c>
      <c r="E225">
        <v>3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12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19</v>
      </c>
      <c r="AB225">
        <v>0</v>
      </c>
      <c r="AC225">
        <v>0</v>
      </c>
    </row>
    <row r="226" spans="1:29">
      <c r="A226" s="1">
        <v>7799610</v>
      </c>
      <c r="B226" s="1" t="s">
        <v>195</v>
      </c>
      <c r="C226" t="s">
        <v>113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3</v>
      </c>
      <c r="AA226">
        <v>0</v>
      </c>
      <c r="AB226">
        <v>0</v>
      </c>
      <c r="AC226">
        <v>0</v>
      </c>
    </row>
    <row r="227" spans="1:29">
      <c r="A227" s="1">
        <v>2629826</v>
      </c>
      <c r="B227" s="1" t="s">
        <v>196</v>
      </c>
      <c r="C227" t="s">
        <v>113</v>
      </c>
      <c r="D227">
        <v>0</v>
      </c>
      <c r="E227">
        <v>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2</v>
      </c>
      <c r="AB227">
        <v>0</v>
      </c>
      <c r="AC227">
        <v>0</v>
      </c>
    </row>
    <row r="228" spans="1:29">
      <c r="A228" s="1">
        <v>17346787</v>
      </c>
      <c r="B228" s="1" t="s">
        <v>197</v>
      </c>
      <c r="C228" t="s">
        <v>113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5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9</v>
      </c>
    </row>
    <row r="229" spans="1:29">
      <c r="A229" s="1">
        <v>4280992</v>
      </c>
      <c r="B229" s="1" t="s">
        <v>198</v>
      </c>
      <c r="C229" t="s">
        <v>113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4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5</v>
      </c>
      <c r="AC229">
        <v>0</v>
      </c>
    </row>
    <row r="230" spans="1:29">
      <c r="A230" s="1">
        <v>16311502</v>
      </c>
      <c r="B230" s="1" t="s">
        <v>199</v>
      </c>
      <c r="C230" t="s">
        <v>113</v>
      </c>
      <c r="D230">
        <v>4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2</v>
      </c>
      <c r="Y230">
        <v>0</v>
      </c>
      <c r="Z230">
        <v>1</v>
      </c>
      <c r="AA230">
        <v>0</v>
      </c>
      <c r="AB230">
        <v>0</v>
      </c>
      <c r="AC230">
        <v>0</v>
      </c>
    </row>
    <row r="231" spans="1:29">
      <c r="A231" s="1">
        <v>16068602</v>
      </c>
      <c r="B231" s="1" t="s">
        <v>200</v>
      </c>
      <c r="C231" t="s">
        <v>113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5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5</v>
      </c>
      <c r="AC231">
        <v>0</v>
      </c>
    </row>
    <row r="232" spans="1:29">
      <c r="A232" s="1">
        <v>7783303</v>
      </c>
      <c r="B232" s="1" t="s">
        <v>201</v>
      </c>
      <c r="C232" t="s">
        <v>113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5</v>
      </c>
      <c r="AC232">
        <v>0</v>
      </c>
    </row>
    <row r="233" spans="1:29">
      <c r="A233" s="1">
        <v>4467735</v>
      </c>
      <c r="B233" s="1" t="s">
        <v>202</v>
      </c>
      <c r="C233" t="s">
        <v>113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1</v>
      </c>
      <c r="Y233">
        <v>0</v>
      </c>
      <c r="Z233">
        <v>0</v>
      </c>
      <c r="AA233">
        <v>0</v>
      </c>
      <c r="AB233">
        <v>6</v>
      </c>
      <c r="AC233">
        <v>0</v>
      </c>
    </row>
    <row r="234" spans="1:29">
      <c r="A234" s="1">
        <v>7633929</v>
      </c>
      <c r="B234" s="1" t="s">
        <v>203</v>
      </c>
      <c r="C234" t="s">
        <v>113</v>
      </c>
      <c r="D234">
        <v>0</v>
      </c>
      <c r="E234">
        <v>4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0</v>
      </c>
      <c r="X234">
        <v>0</v>
      </c>
      <c r="Y234">
        <v>2</v>
      </c>
      <c r="Z234">
        <v>0</v>
      </c>
      <c r="AA234">
        <v>2</v>
      </c>
      <c r="AB234">
        <v>0</v>
      </c>
      <c r="AC234">
        <v>0</v>
      </c>
    </row>
    <row r="235" spans="1:29">
      <c r="A235" s="1">
        <v>7636333</v>
      </c>
      <c r="B235" s="1" t="s">
        <v>204</v>
      </c>
      <c r="C235" t="s">
        <v>113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1</v>
      </c>
    </row>
    <row r="236" spans="1:29">
      <c r="A236" s="1">
        <v>4094905</v>
      </c>
      <c r="B236" s="1" t="s">
        <v>205</v>
      </c>
      <c r="C236" t="s">
        <v>113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2</v>
      </c>
    </row>
    <row r="237" spans="1:29">
      <c r="A237" s="1">
        <v>4102120</v>
      </c>
      <c r="B237" s="1" t="s">
        <v>206</v>
      </c>
      <c r="C237" t="s">
        <v>113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5</v>
      </c>
    </row>
    <row r="238" spans="1:29">
      <c r="A238" s="1">
        <v>16311520</v>
      </c>
      <c r="B238" s="1" t="s">
        <v>207</v>
      </c>
      <c r="C238" t="s">
        <v>113</v>
      </c>
      <c r="D238">
        <v>5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1</v>
      </c>
      <c r="U238">
        <v>0</v>
      </c>
      <c r="V238">
        <v>3</v>
      </c>
      <c r="W238">
        <v>0</v>
      </c>
      <c r="X238">
        <v>0</v>
      </c>
      <c r="Y238">
        <v>0</v>
      </c>
      <c r="Z238">
        <v>2</v>
      </c>
      <c r="AA238">
        <v>0</v>
      </c>
      <c r="AB238">
        <v>3</v>
      </c>
      <c r="AC238">
        <v>0</v>
      </c>
    </row>
    <row r="239" spans="1:29">
      <c r="A239" s="1">
        <v>7636004</v>
      </c>
      <c r="B239" s="1" t="s">
        <v>208</v>
      </c>
      <c r="C239" t="s">
        <v>113</v>
      </c>
      <c r="D239">
        <v>0</v>
      </c>
      <c r="E239">
        <v>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1</v>
      </c>
      <c r="Z239">
        <v>0</v>
      </c>
      <c r="AA239">
        <v>1</v>
      </c>
      <c r="AB239">
        <v>0</v>
      </c>
      <c r="AC239">
        <v>0</v>
      </c>
    </row>
    <row r="240" spans="1:29">
      <c r="A240" s="1">
        <v>367864</v>
      </c>
      <c r="B240" s="1" t="s">
        <v>209</v>
      </c>
      <c r="C240" t="s">
        <v>113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3</v>
      </c>
      <c r="AB240">
        <v>0</v>
      </c>
      <c r="AC240">
        <v>0</v>
      </c>
    </row>
    <row r="241" spans="1:29">
      <c r="A241" s="1">
        <v>8419064</v>
      </c>
      <c r="B241" s="1" t="s">
        <v>210</v>
      </c>
      <c r="C241" t="s">
        <v>113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5</v>
      </c>
      <c r="AC241">
        <v>0</v>
      </c>
    </row>
    <row r="242" spans="1:29">
      <c r="A242" s="1">
        <v>14493979</v>
      </c>
      <c r="B242" s="1" t="s">
        <v>211</v>
      </c>
      <c r="C242" t="s">
        <v>113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5</v>
      </c>
    </row>
    <row r="243" spans="1:29">
      <c r="A243" s="1">
        <v>10492185</v>
      </c>
      <c r="B243" s="1" t="s">
        <v>212</v>
      </c>
      <c r="C243" t="s">
        <v>113</v>
      </c>
      <c r="D243">
        <v>3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3</v>
      </c>
      <c r="AC243">
        <v>0</v>
      </c>
    </row>
    <row r="244" spans="1:29">
      <c r="A244" s="1">
        <v>13124815</v>
      </c>
      <c r="B244" s="1" t="s">
        <v>213</v>
      </c>
      <c r="C244" t="s">
        <v>113</v>
      </c>
      <c r="D244">
        <v>0</v>
      </c>
      <c r="E244">
        <v>2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2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2</v>
      </c>
      <c r="Z244">
        <v>0</v>
      </c>
      <c r="AA244">
        <v>0</v>
      </c>
      <c r="AB244">
        <v>0</v>
      </c>
      <c r="AC244">
        <v>0</v>
      </c>
    </row>
    <row r="245" spans="1:29">
      <c r="A245" s="1">
        <v>10290529</v>
      </c>
      <c r="B245" s="1" t="s">
        <v>214</v>
      </c>
      <c r="C245" t="s">
        <v>113</v>
      </c>
      <c r="D245">
        <v>18</v>
      </c>
      <c r="E245">
        <v>4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2</v>
      </c>
      <c r="U245">
        <v>0</v>
      </c>
      <c r="V245">
        <v>2</v>
      </c>
      <c r="W245">
        <v>0</v>
      </c>
      <c r="X245">
        <v>1</v>
      </c>
      <c r="Y245">
        <v>0</v>
      </c>
      <c r="Z245">
        <v>15</v>
      </c>
      <c r="AA245">
        <v>2</v>
      </c>
      <c r="AB245">
        <v>1</v>
      </c>
      <c r="AC245">
        <v>0</v>
      </c>
    </row>
    <row r="246" spans="1:29">
      <c r="A246" s="1">
        <v>10273502</v>
      </c>
      <c r="B246" s="1" t="s">
        <v>215</v>
      </c>
      <c r="C246" t="s">
        <v>113</v>
      </c>
      <c r="D246">
        <v>8</v>
      </c>
      <c r="E246">
        <v>18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1</v>
      </c>
      <c r="X246">
        <v>0</v>
      </c>
      <c r="Y246">
        <v>0</v>
      </c>
      <c r="Z246">
        <v>5</v>
      </c>
      <c r="AA246">
        <v>14</v>
      </c>
      <c r="AB246">
        <v>0</v>
      </c>
      <c r="AC246">
        <v>0</v>
      </c>
    </row>
    <row r="247" spans="1:29">
      <c r="A247" s="1">
        <v>15217212</v>
      </c>
      <c r="B247" s="1" t="s">
        <v>216</v>
      </c>
      <c r="C247" t="s">
        <v>113</v>
      </c>
      <c r="D247">
        <v>7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2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4</v>
      </c>
      <c r="AA247">
        <v>1</v>
      </c>
      <c r="AB247">
        <v>0</v>
      </c>
      <c r="AC247">
        <v>0</v>
      </c>
    </row>
    <row r="248" spans="1:29">
      <c r="A248" s="1">
        <v>2629819</v>
      </c>
      <c r="B248" s="1" t="s">
        <v>217</v>
      </c>
      <c r="C248" t="s">
        <v>113</v>
      </c>
      <c r="D248">
        <v>0</v>
      </c>
      <c r="E248">
        <v>5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3</v>
      </c>
      <c r="AB248">
        <v>0</v>
      </c>
      <c r="AC248">
        <v>0</v>
      </c>
    </row>
    <row r="249" spans="1:29">
      <c r="A249" s="1">
        <v>7783764</v>
      </c>
      <c r="B249" s="1" t="s">
        <v>218</v>
      </c>
      <c r="C249" t="s">
        <v>113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</row>
    <row r="250" spans="1:29">
      <c r="A250" s="1">
        <v>10053734</v>
      </c>
      <c r="B250" s="1" t="s">
        <v>219</v>
      </c>
      <c r="C250" t="s">
        <v>113</v>
      </c>
      <c r="D250">
        <v>0</v>
      </c>
      <c r="E250">
        <v>6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</row>
    <row r="251" spans="1:29">
      <c r="A251" s="1">
        <v>7792781</v>
      </c>
      <c r="B251" s="1" t="s">
        <v>220</v>
      </c>
      <c r="C251" t="s">
        <v>113</v>
      </c>
      <c r="D251">
        <v>5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1</v>
      </c>
      <c r="S251">
        <v>3</v>
      </c>
      <c r="T251">
        <v>0</v>
      </c>
      <c r="U251">
        <v>0</v>
      </c>
      <c r="V251">
        <v>0</v>
      </c>
      <c r="W251">
        <v>0</v>
      </c>
      <c r="X251">
        <v>1</v>
      </c>
      <c r="Y251">
        <v>0</v>
      </c>
      <c r="Z251">
        <v>5</v>
      </c>
      <c r="AA251">
        <v>0</v>
      </c>
      <c r="AB251">
        <v>0</v>
      </c>
      <c r="AC251">
        <v>0</v>
      </c>
    </row>
    <row r="252" spans="1:29">
      <c r="A252" s="1">
        <v>2777891</v>
      </c>
      <c r="B252" s="1" t="s">
        <v>221</v>
      </c>
      <c r="C252" t="s">
        <v>113</v>
      </c>
      <c r="D252">
        <v>0</v>
      </c>
      <c r="E252">
        <v>3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6</v>
      </c>
      <c r="AB252">
        <v>0</v>
      </c>
      <c r="AC252">
        <v>0</v>
      </c>
    </row>
    <row r="253" spans="1:29">
      <c r="A253" s="1">
        <v>16115910</v>
      </c>
      <c r="B253" s="1" t="s">
        <v>222</v>
      </c>
      <c r="C253" t="s">
        <v>113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</row>
    <row r="254" spans="1:29">
      <c r="A254" s="1">
        <v>4524495</v>
      </c>
      <c r="B254" s="1" t="s">
        <v>223</v>
      </c>
      <c r="C254" t="s">
        <v>113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3</v>
      </c>
      <c r="W254">
        <v>2</v>
      </c>
      <c r="X254">
        <v>1</v>
      </c>
      <c r="Y254">
        <v>0</v>
      </c>
      <c r="Z254">
        <v>0</v>
      </c>
      <c r="AA254">
        <v>0</v>
      </c>
      <c r="AB254">
        <v>5</v>
      </c>
      <c r="AC254">
        <v>0</v>
      </c>
    </row>
    <row r="255" spans="1:29">
      <c r="A255" s="1">
        <v>4101812</v>
      </c>
      <c r="B255" s="1" t="s">
        <v>224</v>
      </c>
      <c r="C255" t="s">
        <v>113</v>
      </c>
      <c r="D255">
        <v>2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5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4</v>
      </c>
      <c r="AC255">
        <v>1</v>
      </c>
    </row>
    <row r="256" spans="1:29">
      <c r="A256" s="1">
        <v>16311532</v>
      </c>
      <c r="B256" s="1" t="s">
        <v>225</v>
      </c>
      <c r="C256" t="s">
        <v>113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0</v>
      </c>
    </row>
    <row r="257" spans="1:29">
      <c r="A257" s="1">
        <v>8234536</v>
      </c>
      <c r="B257" s="1" t="s">
        <v>226</v>
      </c>
      <c r="C257" t="s">
        <v>113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</row>
    <row r="258" spans="1:29">
      <c r="A258" s="1">
        <v>16232990</v>
      </c>
      <c r="B258" s="1" t="s">
        <v>227</v>
      </c>
      <c r="C258" t="s">
        <v>113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9</v>
      </c>
      <c r="AC258">
        <v>0</v>
      </c>
    </row>
    <row r="259" spans="1:29">
      <c r="A259" s="1">
        <v>7753261</v>
      </c>
      <c r="B259" s="1" t="s">
        <v>228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4</v>
      </c>
      <c r="W259">
        <v>0</v>
      </c>
      <c r="X259">
        <v>3</v>
      </c>
      <c r="Y259">
        <v>0</v>
      </c>
      <c r="Z259">
        <v>0</v>
      </c>
      <c r="AA259">
        <v>0</v>
      </c>
      <c r="AB259">
        <v>6</v>
      </c>
      <c r="AC259">
        <v>0</v>
      </c>
    </row>
    <row r="260" spans="1:29">
      <c r="A260" s="1">
        <v>4629124</v>
      </c>
      <c r="B260" s="1" t="s">
        <v>229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5</v>
      </c>
    </row>
    <row r="261" spans="1:29">
      <c r="A261" s="1">
        <v>1339400</v>
      </c>
      <c r="B261" s="1" t="s">
        <v>23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1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</row>
    <row r="262" spans="1:29">
      <c r="A262" s="1">
        <v>2619565</v>
      </c>
      <c r="B262" s="1" t="s">
        <v>23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1</v>
      </c>
      <c r="AA262">
        <v>0</v>
      </c>
      <c r="AB262">
        <v>0</v>
      </c>
      <c r="AC262">
        <v>0</v>
      </c>
    </row>
    <row r="263" spans="1:29">
      <c r="A263" s="1">
        <v>6660660</v>
      </c>
      <c r="B263" s="1" t="s">
        <v>232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1</v>
      </c>
      <c r="AA263">
        <v>0</v>
      </c>
      <c r="AB263">
        <v>0</v>
      </c>
      <c r="AC263">
        <v>0</v>
      </c>
    </row>
    <row r="264" spans="1:29">
      <c r="A264" s="1">
        <v>5731368</v>
      </c>
      <c r="B264" s="1" t="s">
        <v>232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</row>
    <row r="265" spans="1:29">
      <c r="A265" s="1">
        <v>5201093</v>
      </c>
      <c r="B265" s="1" t="s">
        <v>233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1</v>
      </c>
      <c r="AA265">
        <v>1</v>
      </c>
      <c r="AB265">
        <v>0</v>
      </c>
      <c r="AC265">
        <v>0</v>
      </c>
    </row>
    <row r="266" spans="1:29">
      <c r="A266" s="1">
        <v>1401224</v>
      </c>
      <c r="B266" s="1" t="s">
        <v>234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4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</row>
    <row r="267" spans="1:29">
      <c r="A267" s="1">
        <v>5184410</v>
      </c>
      <c r="B267" s="1" t="s">
        <v>235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3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</row>
    <row r="268" spans="1:29">
      <c r="A268" s="1">
        <v>6442270</v>
      </c>
      <c r="B268" s="1" t="s">
        <v>236</v>
      </c>
      <c r="D268">
        <v>0</v>
      </c>
      <c r="E268">
        <v>0</v>
      </c>
      <c r="F268">
        <v>0</v>
      </c>
      <c r="G268">
        <v>0</v>
      </c>
      <c r="H268">
        <v>2</v>
      </c>
      <c r="I268">
        <v>4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</row>
    <row r="269" spans="1:29">
      <c r="A269" s="1">
        <v>18967626</v>
      </c>
      <c r="B269" s="1" t="s">
        <v>237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</row>
    <row r="270" spans="1:29">
      <c r="A270" s="1">
        <v>13060299</v>
      </c>
      <c r="B270" s="1" t="s">
        <v>238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2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1</v>
      </c>
      <c r="Z270">
        <v>0</v>
      </c>
      <c r="AA270">
        <v>1</v>
      </c>
      <c r="AB270">
        <v>0</v>
      </c>
      <c r="AC270">
        <v>0</v>
      </c>
    </row>
    <row r="271" spans="1:29">
      <c r="A271" s="1">
        <v>4731383</v>
      </c>
      <c r="B271" s="1" t="s">
        <v>239</v>
      </c>
      <c r="D271">
        <v>3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</row>
    <row r="272" spans="1:29">
      <c r="A272" s="1">
        <v>7769237</v>
      </c>
      <c r="B272" s="1" t="s">
        <v>24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3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</row>
    <row r="273" spans="1:29">
      <c r="A273" s="1">
        <v>4219827</v>
      </c>
      <c r="B273" s="1" t="s">
        <v>241</v>
      </c>
      <c r="D273">
        <v>0</v>
      </c>
      <c r="E273">
        <v>0</v>
      </c>
      <c r="F273">
        <v>0</v>
      </c>
      <c r="G273">
        <v>0</v>
      </c>
      <c r="H273">
        <v>5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</row>
    <row r="274" spans="1:29">
      <c r="A274" s="1">
        <v>1376947</v>
      </c>
      <c r="B274" s="1" t="s">
        <v>242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7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</row>
    <row r="275" spans="1:29">
      <c r="A275" s="1">
        <v>13004884</v>
      </c>
      <c r="B275" s="1" t="s">
        <v>243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</row>
    <row r="276" spans="1:29">
      <c r="A276" s="1">
        <v>12750004</v>
      </c>
      <c r="B276" s="1" t="s">
        <v>244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</row>
    <row r="277" spans="1:29">
      <c r="A277" s="1">
        <v>3304748</v>
      </c>
      <c r="B277" s="1" t="s">
        <v>245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1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</row>
    <row r="278" spans="1:29">
      <c r="A278" s="1">
        <v>14046294</v>
      </c>
      <c r="B278" s="1" t="s">
        <v>246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2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</row>
    <row r="279" spans="1:29">
      <c r="A279" s="1">
        <v>14046308</v>
      </c>
      <c r="B279" s="1" t="s">
        <v>247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2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</row>
    <row r="280" spans="1:29">
      <c r="A280" s="1">
        <v>4778439</v>
      </c>
      <c r="B280" s="1" t="s">
        <v>248</v>
      </c>
      <c r="D280">
        <v>0</v>
      </c>
      <c r="E280">
        <v>0</v>
      </c>
      <c r="F280">
        <v>0</v>
      </c>
      <c r="G280">
        <v>0</v>
      </c>
      <c r="H280">
        <v>2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</row>
    <row r="281" spans="1:29">
      <c r="A281" s="1">
        <v>5724644</v>
      </c>
      <c r="B281" s="1" t="s">
        <v>249</v>
      </c>
      <c r="D281">
        <v>0</v>
      </c>
      <c r="E281">
        <v>0</v>
      </c>
      <c r="F281">
        <v>0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</row>
    <row r="282" spans="1:29">
      <c r="A282" s="1">
        <v>3546835</v>
      </c>
      <c r="B282" s="1" t="s">
        <v>250</v>
      </c>
      <c r="D282">
        <v>0</v>
      </c>
      <c r="E282">
        <v>0</v>
      </c>
      <c r="F282">
        <v>0</v>
      </c>
      <c r="G282">
        <v>0</v>
      </c>
      <c r="H282">
        <v>1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</row>
    <row r="283" spans="1:29">
      <c r="A283" s="1">
        <v>18684928</v>
      </c>
      <c r="B283" s="1" t="s">
        <v>25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</row>
    <row r="284" spans="1:29">
      <c r="A284" s="1">
        <v>4717261</v>
      </c>
      <c r="B284" s="1" t="s">
        <v>252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0</v>
      </c>
      <c r="AA284">
        <v>0</v>
      </c>
      <c r="AB284">
        <v>0</v>
      </c>
      <c r="AC284">
        <v>0</v>
      </c>
    </row>
    <row r="285" spans="1:29">
      <c r="A285" s="1">
        <v>2194374</v>
      </c>
      <c r="B285" s="1" t="s">
        <v>253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1</v>
      </c>
      <c r="AA285">
        <v>0</v>
      </c>
      <c r="AB285">
        <v>0</v>
      </c>
      <c r="AC285">
        <v>0</v>
      </c>
    </row>
    <row r="286" spans="1:29">
      <c r="A286" s="1">
        <v>12946335</v>
      </c>
      <c r="B286" s="1" t="s">
        <v>254</v>
      </c>
      <c r="D286">
        <v>0</v>
      </c>
      <c r="E286">
        <v>2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1</v>
      </c>
      <c r="AB286">
        <v>0</v>
      </c>
      <c r="AC286">
        <v>0</v>
      </c>
    </row>
    <row r="287" spans="1:29">
      <c r="A287" s="1">
        <v>4223188</v>
      </c>
      <c r="B287" s="1" t="s">
        <v>255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1:29">
      <c r="A288" s="1">
        <v>5310670</v>
      </c>
      <c r="B288" s="1" t="s">
        <v>256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2</v>
      </c>
      <c r="Z288">
        <v>0</v>
      </c>
      <c r="AA288">
        <v>0</v>
      </c>
      <c r="AB288">
        <v>0</v>
      </c>
      <c r="AC288">
        <v>0</v>
      </c>
    </row>
    <row r="289" spans="1:29">
      <c r="A289" s="1">
        <v>16531827</v>
      </c>
      <c r="B289" s="1" t="s">
        <v>257</v>
      </c>
      <c r="D289">
        <v>0</v>
      </c>
      <c r="E289">
        <v>0</v>
      </c>
      <c r="F289">
        <v>0</v>
      </c>
      <c r="G289">
        <v>0</v>
      </c>
      <c r="H289">
        <v>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</row>
    <row r="290" spans="1:29">
      <c r="A290" s="1">
        <v>16272893</v>
      </c>
      <c r="B290" s="1" t="s">
        <v>258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0</v>
      </c>
      <c r="T290">
        <v>3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</row>
    <row r="291" spans="1:29">
      <c r="A291" s="1">
        <v>16268751</v>
      </c>
      <c r="B291" s="1" t="s">
        <v>259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3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</row>
    <row r="292" spans="1:29">
      <c r="A292" s="1">
        <v>4480794</v>
      </c>
      <c r="B292" s="1" t="s">
        <v>26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2</v>
      </c>
      <c r="L292">
        <v>1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</row>
    <row r="293" spans="1:29">
      <c r="A293" s="1">
        <v>7416462</v>
      </c>
      <c r="B293" s="1" t="s">
        <v>26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2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</row>
    <row r="294" spans="1:29">
      <c r="A294" s="1">
        <v>7416644</v>
      </c>
      <c r="B294" s="1" t="s">
        <v>262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0</v>
      </c>
      <c r="W294">
        <v>10</v>
      </c>
      <c r="X294">
        <v>0</v>
      </c>
      <c r="Y294">
        <v>3</v>
      </c>
      <c r="Z294">
        <v>0</v>
      </c>
      <c r="AA294">
        <v>0</v>
      </c>
      <c r="AB294">
        <v>0</v>
      </c>
      <c r="AC294">
        <v>0</v>
      </c>
    </row>
    <row r="295" spans="1:29">
      <c r="A295" s="1">
        <v>7983032</v>
      </c>
      <c r="B295" s="1" t="s">
        <v>263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8</v>
      </c>
      <c r="W295">
        <v>0</v>
      </c>
      <c r="X295">
        <v>2</v>
      </c>
      <c r="Y295">
        <v>0</v>
      </c>
      <c r="Z295">
        <v>0</v>
      </c>
      <c r="AA295">
        <v>0</v>
      </c>
      <c r="AB295">
        <v>0</v>
      </c>
      <c r="AC295">
        <v>0</v>
      </c>
    </row>
    <row r="296" spans="1:29">
      <c r="A296" s="1">
        <v>5309932</v>
      </c>
      <c r="B296" s="1" t="s">
        <v>264</v>
      </c>
      <c r="D296">
        <v>3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</row>
    <row r="297" spans="1:29">
      <c r="A297" s="1">
        <v>10855206</v>
      </c>
      <c r="B297" s="1" t="s">
        <v>265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3</v>
      </c>
    </row>
    <row r="298" spans="1:29">
      <c r="A298" s="1">
        <v>4302562</v>
      </c>
      <c r="B298" s="1" t="s">
        <v>266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1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</row>
    <row r="299" spans="1:29">
      <c r="A299" s="1">
        <v>3180525</v>
      </c>
      <c r="B299" s="1" t="s">
        <v>267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0</v>
      </c>
      <c r="AA299">
        <v>0</v>
      </c>
      <c r="AB299">
        <v>0</v>
      </c>
      <c r="AC299">
        <v>0</v>
      </c>
    </row>
    <row r="300" spans="1:29">
      <c r="A300" s="1">
        <v>5777494</v>
      </c>
      <c r="B300" s="1" t="s">
        <v>268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</row>
    <row r="301" spans="1:29">
      <c r="A301" s="1">
        <v>7180526</v>
      </c>
      <c r="B301" s="1" t="s">
        <v>269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4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</row>
    <row r="302" spans="1:29">
      <c r="A302" s="1">
        <v>15290305</v>
      </c>
      <c r="B302" s="1" t="s">
        <v>27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7</v>
      </c>
    </row>
    <row r="303" spans="1:29">
      <c r="A303" s="1">
        <v>7827470</v>
      </c>
      <c r="B303" s="1" t="s">
        <v>27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</v>
      </c>
      <c r="K303">
        <v>0</v>
      </c>
      <c r="L303">
        <v>1</v>
      </c>
      <c r="M303">
        <v>7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</row>
    <row r="304" spans="1:29">
      <c r="A304" s="1">
        <v>6274400</v>
      </c>
      <c r="B304" s="1" t="s">
        <v>272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6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1</v>
      </c>
      <c r="V304">
        <v>0</v>
      </c>
      <c r="W304">
        <v>1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</row>
    <row r="305" spans="1:29">
      <c r="A305" s="1">
        <v>10557507</v>
      </c>
      <c r="B305" s="1" t="s">
        <v>273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2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</row>
    <row r="306" spans="1:29">
      <c r="A306" s="1">
        <v>4720352</v>
      </c>
      <c r="B306" s="1" t="s">
        <v>274</v>
      </c>
      <c r="D306">
        <v>0</v>
      </c>
      <c r="E306">
        <v>0</v>
      </c>
      <c r="F306">
        <v>0</v>
      </c>
      <c r="G306">
        <v>0</v>
      </c>
      <c r="H306">
        <v>2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</row>
    <row r="307" spans="1:29">
      <c r="A307" s="1">
        <v>4538613</v>
      </c>
      <c r="B307" s="1" t="s">
        <v>275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</row>
    <row r="308" spans="1:29">
      <c r="A308" s="1">
        <v>5772346</v>
      </c>
      <c r="B308" s="1" t="s">
        <v>276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1</v>
      </c>
      <c r="Y308">
        <v>0</v>
      </c>
      <c r="Z308">
        <v>0</v>
      </c>
      <c r="AA308">
        <v>0</v>
      </c>
      <c r="AB308">
        <v>0</v>
      </c>
      <c r="AC308">
        <v>0</v>
      </c>
    </row>
    <row r="309" spans="1:29">
      <c r="A309" s="1">
        <v>12311548</v>
      </c>
      <c r="B309" s="1" t="s">
        <v>277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1</v>
      </c>
      <c r="Z309">
        <v>0</v>
      </c>
      <c r="AA309">
        <v>0</v>
      </c>
      <c r="AB309">
        <v>0</v>
      </c>
      <c r="AC309">
        <v>0</v>
      </c>
    </row>
    <row r="310" spans="1:29">
      <c r="A310" s="1">
        <v>4833168</v>
      </c>
      <c r="B310" s="1" t="s">
        <v>278</v>
      </c>
      <c r="D310">
        <v>0</v>
      </c>
      <c r="E310">
        <v>0</v>
      </c>
      <c r="F310">
        <v>0</v>
      </c>
      <c r="G310">
        <v>0</v>
      </c>
      <c r="H310">
        <v>2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</row>
    <row r="311" spans="1:29">
      <c r="A311" s="1">
        <v>6460608</v>
      </c>
      <c r="B311" s="1" t="s">
        <v>279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6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</row>
    <row r="312" spans="1:29">
      <c r="A312" s="1">
        <v>6888315</v>
      </c>
      <c r="B312" s="1" t="s">
        <v>28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3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</row>
    <row r="313" spans="1:29">
      <c r="A313" s="1">
        <v>6896580</v>
      </c>
      <c r="B313" s="1" t="s">
        <v>281</v>
      </c>
      <c r="D313">
        <v>0</v>
      </c>
      <c r="E313">
        <v>0</v>
      </c>
      <c r="F313">
        <v>0</v>
      </c>
      <c r="G313">
        <v>0</v>
      </c>
      <c r="H313">
        <v>2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</row>
    <row r="314" spans="1:29">
      <c r="A314" s="1">
        <v>8452711</v>
      </c>
      <c r="B314" s="1" t="s">
        <v>282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5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</row>
    <row r="315" spans="1:29">
      <c r="A315" s="1">
        <v>16856990</v>
      </c>
      <c r="B315" s="1" t="s">
        <v>282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</row>
    <row r="316" spans="1:29">
      <c r="A316" s="1">
        <v>10152437</v>
      </c>
      <c r="B316" s="1" t="s">
        <v>283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2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</row>
    <row r="317" spans="1:29">
      <c r="A317" s="1">
        <v>11207264</v>
      </c>
      <c r="B317" s="1" t="s">
        <v>284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</row>
    <row r="318" spans="1:29">
      <c r="A318" s="1">
        <v>10860798</v>
      </c>
      <c r="B318" s="1" t="s">
        <v>285</v>
      </c>
      <c r="D318">
        <v>0</v>
      </c>
      <c r="E318">
        <v>0</v>
      </c>
      <c r="F318">
        <v>0</v>
      </c>
      <c r="G318">
        <v>0</v>
      </c>
      <c r="H318">
        <v>4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</row>
    <row r="319" spans="1:29">
      <c r="A319" s="1">
        <v>15878735</v>
      </c>
      <c r="B319" s="1" t="s">
        <v>286</v>
      </c>
      <c r="D319">
        <v>0</v>
      </c>
      <c r="E319">
        <v>0</v>
      </c>
      <c r="F319">
        <v>0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</row>
    <row r="320" spans="1:29">
      <c r="A320" s="1">
        <v>4975387</v>
      </c>
      <c r="B320" s="1" t="s">
        <v>287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1</v>
      </c>
      <c r="AB320">
        <v>0</v>
      </c>
      <c r="AC320">
        <v>0</v>
      </c>
    </row>
    <row r="321" spans="1:29">
      <c r="A321" s="1">
        <v>4839570</v>
      </c>
      <c r="B321" s="1" t="s">
        <v>288</v>
      </c>
      <c r="D321">
        <v>0</v>
      </c>
      <c r="E321">
        <v>0</v>
      </c>
      <c r="F321">
        <v>0</v>
      </c>
      <c r="G321">
        <v>0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</row>
    <row r="322" spans="1:29">
      <c r="A322" s="1">
        <v>8374407</v>
      </c>
      <c r="B322" s="1" t="s">
        <v>289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</row>
    <row r="323" spans="1:29">
      <c r="A323" s="1">
        <v>12233573</v>
      </c>
      <c r="B323" s="1" t="s">
        <v>29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2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1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</row>
    <row r="324" spans="1:29">
      <c r="A324" s="1">
        <v>7747969</v>
      </c>
      <c r="B324" s="1" t="s">
        <v>29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1</v>
      </c>
      <c r="AC324">
        <v>0</v>
      </c>
    </row>
    <row r="325" spans="1:29">
      <c r="A325" s="1">
        <v>255168</v>
      </c>
      <c r="B325" s="1" t="s">
        <v>292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2</v>
      </c>
      <c r="V325">
        <v>0</v>
      </c>
      <c r="W325">
        <v>4</v>
      </c>
      <c r="X325">
        <v>0</v>
      </c>
      <c r="Y325">
        <v>1</v>
      </c>
      <c r="Z325">
        <v>0</v>
      </c>
      <c r="AA325">
        <v>0</v>
      </c>
      <c r="AB325">
        <v>0</v>
      </c>
      <c r="AC325">
        <v>1</v>
      </c>
    </row>
    <row r="326" spans="1:29">
      <c r="A326" s="1">
        <v>12001789</v>
      </c>
      <c r="B326" s="1" t="s">
        <v>293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1</v>
      </c>
      <c r="P326">
        <v>0</v>
      </c>
      <c r="Q326">
        <v>0</v>
      </c>
      <c r="R326">
        <v>0</v>
      </c>
      <c r="S326">
        <v>0</v>
      </c>
      <c r="T326">
        <v>1</v>
      </c>
      <c r="U326">
        <v>0</v>
      </c>
      <c r="V326">
        <v>11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2</v>
      </c>
      <c r="AC326">
        <v>0</v>
      </c>
    </row>
    <row r="327" spans="1:29">
      <c r="A327" s="1">
        <v>7977969</v>
      </c>
      <c r="B327" s="1" t="s">
        <v>294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4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5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</row>
    <row r="328" spans="1:29">
      <c r="A328" s="1">
        <v>12542019</v>
      </c>
      <c r="B328" s="1" t="s">
        <v>295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2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2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</row>
    <row r="329" spans="1:29">
      <c r="A329" s="1">
        <v>2436039</v>
      </c>
      <c r="B329" s="1" t="s">
        <v>29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</row>
    <row r="330" spans="1:29">
      <c r="A330" s="1">
        <v>2281576</v>
      </c>
      <c r="B330" s="1" t="s">
        <v>297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2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2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</row>
    <row r="331" spans="1:29">
      <c r="A331" s="1">
        <v>4555763</v>
      </c>
      <c r="B331" s="1" t="s">
        <v>298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1</v>
      </c>
      <c r="AB331">
        <v>0</v>
      </c>
      <c r="AC331">
        <v>0</v>
      </c>
    </row>
    <row r="332" spans="1:29">
      <c r="A332" s="1">
        <v>5108525</v>
      </c>
      <c r="B332" s="1" t="s">
        <v>299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1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</row>
    <row r="333" spans="1:29">
      <c r="A333" s="1">
        <v>4628271</v>
      </c>
      <c r="B333" s="1" t="s">
        <v>30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1</v>
      </c>
      <c r="V333">
        <v>0</v>
      </c>
      <c r="W333">
        <v>2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1</v>
      </c>
    </row>
    <row r="334" spans="1:29">
      <c r="A334" s="1">
        <v>10158985</v>
      </c>
      <c r="B334" s="1" t="s">
        <v>301</v>
      </c>
      <c r="D334">
        <v>3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1</v>
      </c>
      <c r="U334">
        <v>0</v>
      </c>
      <c r="V334">
        <v>8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</row>
    <row r="335" spans="1:29">
      <c r="A335" s="1">
        <v>8057753</v>
      </c>
      <c r="B335" s="1" t="s">
        <v>302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</v>
      </c>
      <c r="O335">
        <v>1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</row>
    <row r="336" spans="1:29">
      <c r="A336" s="1">
        <v>19310779</v>
      </c>
      <c r="B336" s="1" t="s">
        <v>303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4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</row>
    <row r="337" spans="1:29">
      <c r="A337" s="1">
        <v>21589151</v>
      </c>
      <c r="B337" s="1" t="s">
        <v>304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3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</row>
    <row r="338" spans="1:29">
      <c r="A338" s="1">
        <v>5238494</v>
      </c>
      <c r="B338" s="1" t="s">
        <v>305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1</v>
      </c>
      <c r="Z338">
        <v>0</v>
      </c>
      <c r="AA338">
        <v>0</v>
      </c>
      <c r="AB338">
        <v>0</v>
      </c>
      <c r="AC338">
        <v>0</v>
      </c>
    </row>
    <row r="339" spans="1:29">
      <c r="A339" s="1">
        <v>4372691</v>
      </c>
      <c r="B339" s="1" t="s">
        <v>306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0</v>
      </c>
      <c r="V339">
        <v>0</v>
      </c>
      <c r="W339">
        <v>0</v>
      </c>
      <c r="X339">
        <v>0</v>
      </c>
      <c r="Y339">
        <v>1</v>
      </c>
      <c r="Z339">
        <v>0</v>
      </c>
      <c r="AA339">
        <v>0</v>
      </c>
      <c r="AB339">
        <v>0</v>
      </c>
      <c r="AC339">
        <v>0</v>
      </c>
    </row>
    <row r="340" spans="1:29">
      <c r="A340" s="1">
        <v>12393624</v>
      </c>
      <c r="B340" s="1" t="s">
        <v>307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1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</row>
    <row r="341" spans="1:29">
      <c r="A341" s="1">
        <v>2123393</v>
      </c>
      <c r="B341" s="1" t="s">
        <v>308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</row>
    <row r="342" spans="1:29">
      <c r="A342" s="1">
        <v>1927577</v>
      </c>
      <c r="B342" s="1" t="s">
        <v>309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</row>
    <row r="343" spans="1:29">
      <c r="A343" s="1">
        <v>17399735</v>
      </c>
      <c r="B343" s="1" t="s">
        <v>31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1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</row>
    <row r="344" spans="1:29">
      <c r="A344" s="1">
        <v>8477127</v>
      </c>
      <c r="B344" s="1" t="s">
        <v>311</v>
      </c>
      <c r="D344">
        <v>0</v>
      </c>
      <c r="E344">
        <v>0</v>
      </c>
      <c r="F344">
        <v>0</v>
      </c>
      <c r="G344">
        <v>0</v>
      </c>
      <c r="H344">
        <v>1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</row>
    <row r="345" spans="1:29">
      <c r="A345" s="1">
        <v>20438424</v>
      </c>
      <c r="B345" s="1" t="s">
        <v>31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2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</row>
    <row r="346" spans="1:29">
      <c r="A346" s="1">
        <v>6246099</v>
      </c>
      <c r="B346" s="1" t="s">
        <v>313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3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</row>
    <row r="347" spans="1:29">
      <c r="A347" s="1">
        <v>7185469</v>
      </c>
      <c r="B347" s="1" t="s">
        <v>314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1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</row>
    <row r="348" spans="1:29">
      <c r="A348" s="1">
        <v>7184082</v>
      </c>
      <c r="B348" s="1" t="s">
        <v>315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2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</row>
    <row r="349" spans="1:29">
      <c r="A349" s="1">
        <v>6337532</v>
      </c>
      <c r="B349" s="1" t="s">
        <v>316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13</v>
      </c>
      <c r="V349">
        <v>0</v>
      </c>
      <c r="W349">
        <v>0</v>
      </c>
      <c r="X349">
        <v>0</v>
      </c>
      <c r="Y349">
        <v>5</v>
      </c>
      <c r="Z349">
        <v>0</v>
      </c>
      <c r="AA349">
        <v>4</v>
      </c>
      <c r="AB349">
        <v>0</v>
      </c>
      <c r="AC349">
        <v>0</v>
      </c>
    </row>
    <row r="350" spans="1:29">
      <c r="A350" s="1">
        <v>6297580</v>
      </c>
      <c r="B350" s="1" t="s">
        <v>317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7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3</v>
      </c>
      <c r="AA350">
        <v>0</v>
      </c>
      <c r="AB350">
        <v>0</v>
      </c>
      <c r="AC350">
        <v>0</v>
      </c>
    </row>
    <row r="351" spans="1:29">
      <c r="A351" s="1">
        <v>7076629</v>
      </c>
      <c r="B351" s="1" t="s">
        <v>318</v>
      </c>
      <c r="D351">
        <v>0</v>
      </c>
      <c r="E351">
        <v>1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10</v>
      </c>
      <c r="V351">
        <v>0</v>
      </c>
      <c r="W351">
        <v>0</v>
      </c>
      <c r="X351">
        <v>0</v>
      </c>
      <c r="Y351">
        <v>5</v>
      </c>
      <c r="Z351">
        <v>0</v>
      </c>
      <c r="AA351">
        <v>5</v>
      </c>
      <c r="AB351">
        <v>0</v>
      </c>
      <c r="AC351">
        <v>0</v>
      </c>
    </row>
    <row r="352" spans="1:29">
      <c r="A352" s="1">
        <v>14038118</v>
      </c>
      <c r="B352" s="1" t="s">
        <v>319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4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</row>
    <row r="353" spans="1:29">
      <c r="A353" s="1">
        <v>3220616</v>
      </c>
      <c r="B353" s="1" t="s">
        <v>32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2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</row>
    <row r="354" spans="1:29">
      <c r="A354" s="1">
        <v>7944660</v>
      </c>
      <c r="B354" s="1" t="s">
        <v>32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  <c r="U354">
        <v>1</v>
      </c>
      <c r="V354">
        <v>0</v>
      </c>
      <c r="W354">
        <v>1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</row>
    <row r="355" spans="1:29">
      <c r="A355" s="1">
        <v>5584761</v>
      </c>
      <c r="B355" s="1" t="s">
        <v>322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</row>
    <row r="356" spans="1:29">
      <c r="A356" s="1">
        <v>8803134</v>
      </c>
      <c r="B356" s="1" t="s">
        <v>323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6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</row>
    <row r="357" spans="1:29">
      <c r="A357" s="1">
        <v>15983385</v>
      </c>
      <c r="B357" s="1" t="s">
        <v>324</v>
      </c>
      <c r="D357">
        <v>0</v>
      </c>
      <c r="E357">
        <v>0</v>
      </c>
      <c r="F357">
        <v>0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8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</row>
    <row r="358" spans="1:29">
      <c r="A358" s="1">
        <v>5228711</v>
      </c>
      <c r="B358" s="1" t="s">
        <v>325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2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</row>
    <row r="359" spans="1:29">
      <c r="A359" s="1">
        <v>8616179</v>
      </c>
      <c r="B359" s="1" t="s">
        <v>326</v>
      </c>
      <c r="D359">
        <v>0</v>
      </c>
      <c r="E359">
        <v>0</v>
      </c>
      <c r="F359">
        <v>0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</row>
    <row r="360" spans="1:29">
      <c r="A360" s="1">
        <v>10273051</v>
      </c>
      <c r="B360" s="1" t="s">
        <v>327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</row>
    <row r="361" spans="1:29">
      <c r="A361" s="1">
        <v>627858</v>
      </c>
      <c r="B361" s="1" t="s">
        <v>328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</row>
    <row r="362" spans="1:29">
      <c r="A362" s="1">
        <v>12468812</v>
      </c>
      <c r="B362" s="1" t="s">
        <v>329</v>
      </c>
      <c r="D362">
        <v>1</v>
      </c>
      <c r="E362">
        <v>0</v>
      </c>
      <c r="F362">
        <v>0</v>
      </c>
      <c r="G362">
        <v>0</v>
      </c>
      <c r="H362">
        <v>5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6</v>
      </c>
      <c r="T362">
        <v>0</v>
      </c>
      <c r="U362">
        <v>0</v>
      </c>
      <c r="V362">
        <v>0</v>
      </c>
      <c r="W362">
        <v>0</v>
      </c>
      <c r="X362">
        <v>1</v>
      </c>
      <c r="Y362">
        <v>0</v>
      </c>
      <c r="Z362">
        <v>1</v>
      </c>
      <c r="AA362">
        <v>0</v>
      </c>
      <c r="AB362">
        <v>0</v>
      </c>
      <c r="AC362">
        <v>0</v>
      </c>
    </row>
    <row r="363" spans="1:29">
      <c r="A363" s="1">
        <v>4102844</v>
      </c>
      <c r="B363" s="1" t="s">
        <v>33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4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1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2</v>
      </c>
      <c r="AB363">
        <v>0</v>
      </c>
      <c r="AC363">
        <v>0</v>
      </c>
    </row>
    <row r="364" spans="1:29">
      <c r="A364" s="1">
        <v>17693220</v>
      </c>
      <c r="B364" s="1" t="s">
        <v>331</v>
      </c>
      <c r="D364">
        <v>0</v>
      </c>
      <c r="E364">
        <v>2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1</v>
      </c>
      <c r="Z364">
        <v>0</v>
      </c>
      <c r="AA364">
        <v>0</v>
      </c>
      <c r="AB364">
        <v>0</v>
      </c>
      <c r="AC364">
        <v>0</v>
      </c>
    </row>
    <row r="365" spans="1:29">
      <c r="A365" s="1">
        <v>10053642</v>
      </c>
      <c r="B365" s="1" t="s">
        <v>332</v>
      </c>
      <c r="D365">
        <v>0</v>
      </c>
      <c r="E365">
        <v>1</v>
      </c>
      <c r="F365">
        <v>0</v>
      </c>
      <c r="G365">
        <v>0</v>
      </c>
      <c r="H365">
        <v>0</v>
      </c>
      <c r="I365">
        <v>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</row>
    <row r="366" spans="1:29">
      <c r="A366" s="1">
        <v>6105640</v>
      </c>
      <c r="B366" s="1" t="s">
        <v>333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</row>
    <row r="367" spans="1:29">
      <c r="A367" s="1">
        <v>1362085</v>
      </c>
      <c r="B367" s="1" t="s">
        <v>334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1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</row>
    <row r="368" spans="1:29">
      <c r="A368" s="1">
        <v>734837</v>
      </c>
      <c r="B368" s="1" t="s">
        <v>335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1</v>
      </c>
      <c r="AA368">
        <v>0</v>
      </c>
      <c r="AB368">
        <v>0</v>
      </c>
      <c r="AC368">
        <v>0</v>
      </c>
    </row>
    <row r="369" spans="1:29">
      <c r="A369" s="1">
        <v>20122880</v>
      </c>
      <c r="B369" s="1" t="s">
        <v>336</v>
      </c>
      <c r="D369">
        <v>0</v>
      </c>
      <c r="E369">
        <v>0</v>
      </c>
      <c r="F369">
        <v>0</v>
      </c>
      <c r="G369">
        <v>0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</row>
    <row r="370" spans="1:29">
      <c r="A370" s="1">
        <v>20372111</v>
      </c>
      <c r="B370" s="1" t="s">
        <v>337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1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</row>
    <row r="371" spans="1:29">
      <c r="A371" s="1">
        <v>11986955</v>
      </c>
      <c r="B371" s="1" t="s">
        <v>338</v>
      </c>
      <c r="D371">
        <v>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</row>
    <row r="372" spans="1:29">
      <c r="A372" s="1">
        <v>9791965</v>
      </c>
      <c r="B372" s="1" t="s">
        <v>339</v>
      </c>
      <c r="D372">
        <v>0</v>
      </c>
      <c r="E372">
        <v>0</v>
      </c>
      <c r="F372">
        <v>0</v>
      </c>
      <c r="G372">
        <v>0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</row>
    <row r="373" spans="1:29">
      <c r="A373" s="1">
        <v>16490572</v>
      </c>
      <c r="B373" s="1" t="s">
        <v>34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2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</row>
    <row r="374" spans="1:29">
      <c r="A374" s="1">
        <v>7054552</v>
      </c>
      <c r="B374" s="1" t="s">
        <v>34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8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</row>
    <row r="375" spans="1:29">
      <c r="A375" s="1">
        <v>12070159</v>
      </c>
      <c r="B375" s="1" t="s">
        <v>342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</row>
    <row r="376" spans="1:29">
      <c r="A376" s="1">
        <v>4536017</v>
      </c>
      <c r="B376" s="1" t="s">
        <v>343</v>
      </c>
      <c r="D376">
        <v>0</v>
      </c>
      <c r="E376">
        <v>0</v>
      </c>
      <c r="F376">
        <v>0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</row>
    <row r="377" spans="1:29">
      <c r="A377" s="1">
        <v>9640873</v>
      </c>
      <c r="B377" s="1" t="s">
        <v>344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2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</row>
    <row r="378" spans="1:29">
      <c r="A378" s="1">
        <v>9354613</v>
      </c>
      <c r="B378" s="1" t="s">
        <v>345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1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</row>
    <row r="379" spans="1:29">
      <c r="A379" s="1">
        <v>4163234</v>
      </c>
      <c r="B379" s="1" t="s">
        <v>346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2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2</v>
      </c>
      <c r="AA379">
        <v>0</v>
      </c>
      <c r="AB379">
        <v>0</v>
      </c>
      <c r="AC379">
        <v>0</v>
      </c>
    </row>
    <row r="380" spans="1:29">
      <c r="A380" s="1">
        <v>17429419</v>
      </c>
      <c r="B380" s="1" t="s">
        <v>347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2</v>
      </c>
      <c r="X380">
        <v>0</v>
      </c>
      <c r="Y380">
        <v>0</v>
      </c>
      <c r="Z380">
        <v>0</v>
      </c>
      <c r="AA380">
        <v>1</v>
      </c>
      <c r="AB380">
        <v>0</v>
      </c>
      <c r="AC380">
        <v>0</v>
      </c>
    </row>
    <row r="381" spans="1:29">
      <c r="A381" s="1">
        <v>4380751</v>
      </c>
      <c r="B381" s="1" t="s">
        <v>348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2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</row>
    <row r="382" spans="1:29">
      <c r="A382" s="1">
        <v>5001606</v>
      </c>
      <c r="B382" s="1" t="s">
        <v>349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1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</row>
    <row r="383" spans="1:29">
      <c r="A383" s="1">
        <v>4468632</v>
      </c>
      <c r="B383" s="1" t="s">
        <v>35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0</v>
      </c>
    </row>
    <row r="384" spans="1:29">
      <c r="A384" s="1">
        <v>10348451</v>
      </c>
      <c r="B384" s="1" t="s">
        <v>35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</row>
    <row r="385" spans="1:29">
      <c r="A385" s="1">
        <v>11918275</v>
      </c>
      <c r="B385" s="1" t="s">
        <v>352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1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</row>
    <row r="386" spans="1:29">
      <c r="A386" s="1">
        <v>3760565</v>
      </c>
      <c r="B386" s="1" t="s">
        <v>353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2</v>
      </c>
      <c r="X386">
        <v>0</v>
      </c>
      <c r="Y386">
        <v>2</v>
      </c>
      <c r="Z386">
        <v>0</v>
      </c>
      <c r="AA386">
        <v>0</v>
      </c>
      <c r="AB386">
        <v>0</v>
      </c>
      <c r="AC386">
        <v>0</v>
      </c>
    </row>
    <row r="387" spans="1:29">
      <c r="A387" s="1">
        <v>19710647</v>
      </c>
      <c r="B387" s="1" t="s">
        <v>354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1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</row>
    <row r="388" spans="1:29">
      <c r="A388" s="1">
        <v>14046464</v>
      </c>
      <c r="B388" s="1" t="s">
        <v>355</v>
      </c>
      <c r="D388">
        <v>0</v>
      </c>
      <c r="E388">
        <v>2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1</v>
      </c>
    </row>
    <row r="389" spans="1:29">
      <c r="A389" s="1">
        <v>14046472</v>
      </c>
      <c r="B389" s="1" t="s">
        <v>356</v>
      </c>
      <c r="D389">
        <v>3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1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</row>
    <row r="390" spans="1:29">
      <c r="A390" s="1">
        <v>7931108</v>
      </c>
      <c r="B390" s="1" t="s">
        <v>357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</row>
    <row r="391" spans="1:29">
      <c r="A391" s="1">
        <v>474609</v>
      </c>
      <c r="B391" s="1" t="s">
        <v>358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4</v>
      </c>
      <c r="O391">
        <v>2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</row>
    <row r="392" spans="1:29">
      <c r="A392" s="1">
        <v>20253950</v>
      </c>
      <c r="B392" s="1" t="s">
        <v>359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1</v>
      </c>
      <c r="O392">
        <v>2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</row>
    <row r="393" spans="1:29">
      <c r="A393" s="1">
        <v>7581474</v>
      </c>
      <c r="B393" s="1" t="s">
        <v>36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1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</row>
    <row r="394" spans="1:29">
      <c r="A394" s="1">
        <v>3804108</v>
      </c>
      <c r="B394" s="1" t="s">
        <v>361</v>
      </c>
      <c r="D394">
        <v>0</v>
      </c>
      <c r="E394">
        <v>0</v>
      </c>
      <c r="F394">
        <v>0</v>
      </c>
      <c r="G394">
        <v>0</v>
      </c>
      <c r="H394">
        <v>2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</row>
    <row r="395" spans="1:29">
      <c r="A395" s="1">
        <v>3803481</v>
      </c>
      <c r="B395" s="1" t="s">
        <v>362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2</v>
      </c>
      <c r="X395">
        <v>0</v>
      </c>
      <c r="Y395">
        <v>1</v>
      </c>
      <c r="Z395">
        <v>0</v>
      </c>
      <c r="AA395">
        <v>0</v>
      </c>
      <c r="AB395">
        <v>0</v>
      </c>
      <c r="AC395">
        <v>0</v>
      </c>
    </row>
    <row r="396" spans="1:29">
      <c r="A396" s="1">
        <v>3163723</v>
      </c>
      <c r="B396" s="1" t="s">
        <v>363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1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</row>
    <row r="397" spans="1:29">
      <c r="A397" s="1">
        <v>18547567</v>
      </c>
      <c r="B397" s="1" t="s">
        <v>364</v>
      </c>
      <c r="D397">
        <v>0</v>
      </c>
      <c r="E397">
        <v>0</v>
      </c>
      <c r="F397">
        <v>0</v>
      </c>
      <c r="G397">
        <v>0</v>
      </c>
      <c r="H397">
        <v>3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</row>
    <row r="398" spans="1:29">
      <c r="A398" s="1">
        <v>16690920</v>
      </c>
      <c r="B398" s="1" t="s">
        <v>365</v>
      </c>
      <c r="D398">
        <v>0</v>
      </c>
      <c r="E398">
        <v>0</v>
      </c>
      <c r="F398">
        <v>0</v>
      </c>
      <c r="G398">
        <v>0</v>
      </c>
      <c r="H398">
        <v>1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</row>
    <row r="399" spans="1:29">
      <c r="A399" s="1">
        <v>6330796</v>
      </c>
      <c r="B399" s="1" t="s">
        <v>366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2</v>
      </c>
      <c r="O399">
        <v>1</v>
      </c>
      <c r="P399">
        <v>0</v>
      </c>
      <c r="Q399">
        <v>0</v>
      </c>
      <c r="R399">
        <v>0</v>
      </c>
      <c r="S399">
        <v>0</v>
      </c>
      <c r="T399">
        <v>1</v>
      </c>
      <c r="U399">
        <v>0</v>
      </c>
      <c r="V399">
        <v>9</v>
      </c>
      <c r="W399">
        <v>1</v>
      </c>
      <c r="X399">
        <v>6</v>
      </c>
      <c r="Y399">
        <v>0</v>
      </c>
      <c r="Z399">
        <v>8</v>
      </c>
      <c r="AA399">
        <v>0</v>
      </c>
      <c r="AB399">
        <v>0</v>
      </c>
      <c r="AC399">
        <v>0</v>
      </c>
    </row>
    <row r="400" spans="1:29">
      <c r="A400" s="1">
        <v>12244514</v>
      </c>
      <c r="B400" s="1" t="s">
        <v>367</v>
      </c>
      <c r="D400">
        <v>0</v>
      </c>
      <c r="E400">
        <v>1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1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3</v>
      </c>
      <c r="V400">
        <v>0</v>
      </c>
      <c r="W400">
        <v>2</v>
      </c>
      <c r="X400">
        <v>0</v>
      </c>
      <c r="Y400">
        <v>11</v>
      </c>
      <c r="Z400">
        <v>0</v>
      </c>
      <c r="AA400">
        <v>13</v>
      </c>
      <c r="AB400">
        <v>0</v>
      </c>
      <c r="AC400">
        <v>0</v>
      </c>
    </row>
    <row r="401" spans="1:29">
      <c r="A401" s="1">
        <v>4081479</v>
      </c>
      <c r="B401" s="1" t="s">
        <v>368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2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</row>
    <row r="402" spans="1:29">
      <c r="A402" s="1">
        <v>10054666</v>
      </c>
      <c r="B402" s="1" t="s">
        <v>369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2</v>
      </c>
      <c r="O402">
        <v>3</v>
      </c>
      <c r="P402">
        <v>0</v>
      </c>
      <c r="Q402">
        <v>0</v>
      </c>
      <c r="R402">
        <v>0</v>
      </c>
      <c r="S402">
        <v>0</v>
      </c>
      <c r="T402">
        <v>4</v>
      </c>
      <c r="U402">
        <v>0</v>
      </c>
      <c r="V402">
        <v>3</v>
      </c>
      <c r="W402">
        <v>8</v>
      </c>
      <c r="X402">
        <v>5</v>
      </c>
      <c r="Y402">
        <v>0</v>
      </c>
      <c r="Z402">
        <v>5</v>
      </c>
      <c r="AA402">
        <v>0</v>
      </c>
      <c r="AB402">
        <v>0</v>
      </c>
      <c r="AC402">
        <v>0</v>
      </c>
    </row>
    <row r="403" spans="1:29">
      <c r="A403" s="1">
        <v>16330265</v>
      </c>
      <c r="B403" s="1" t="s">
        <v>37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4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1</v>
      </c>
      <c r="U403">
        <v>0</v>
      </c>
      <c r="V403">
        <v>4</v>
      </c>
      <c r="W403">
        <v>2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</row>
    <row r="404" spans="1:29">
      <c r="A404" s="1">
        <v>8551220</v>
      </c>
      <c r="B404" s="1" t="s">
        <v>37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1</v>
      </c>
      <c r="U404">
        <v>0</v>
      </c>
      <c r="V404">
        <v>4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</row>
    <row r="405" spans="1:29">
      <c r="A405" s="1">
        <v>9781885</v>
      </c>
      <c r="B405" s="1" t="s">
        <v>372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</v>
      </c>
      <c r="O405">
        <v>5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2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</row>
    <row r="406" spans="1:29">
      <c r="A406" s="1">
        <v>7752030</v>
      </c>
      <c r="B406" s="1" t="s">
        <v>373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2</v>
      </c>
      <c r="O406">
        <v>3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2</v>
      </c>
      <c r="V406">
        <v>11</v>
      </c>
      <c r="W406">
        <v>2</v>
      </c>
      <c r="X406">
        <v>0</v>
      </c>
      <c r="Y406">
        <v>3</v>
      </c>
      <c r="Z406">
        <v>0</v>
      </c>
      <c r="AA406">
        <v>0</v>
      </c>
      <c r="AB406">
        <v>0</v>
      </c>
      <c r="AC406">
        <v>0</v>
      </c>
    </row>
    <row r="407" spans="1:29">
      <c r="A407" s="1">
        <v>4384461</v>
      </c>
      <c r="B407" s="1" t="s">
        <v>374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2</v>
      </c>
      <c r="P407">
        <v>0</v>
      </c>
      <c r="Q407">
        <v>0</v>
      </c>
      <c r="R407">
        <v>0</v>
      </c>
      <c r="S407">
        <v>0</v>
      </c>
      <c r="T407">
        <v>1</v>
      </c>
      <c r="U407">
        <v>0</v>
      </c>
      <c r="V407">
        <v>3</v>
      </c>
      <c r="W407">
        <v>0</v>
      </c>
      <c r="X407">
        <v>2</v>
      </c>
      <c r="Y407">
        <v>0</v>
      </c>
      <c r="Z407">
        <v>0</v>
      </c>
      <c r="AA407">
        <v>0</v>
      </c>
      <c r="AB407">
        <v>0</v>
      </c>
      <c r="AC407">
        <v>0</v>
      </c>
    </row>
    <row r="408" spans="1:29">
      <c r="A408" s="1">
        <v>6214126</v>
      </c>
      <c r="B408" s="1" t="s">
        <v>375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4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</row>
    <row r="409" spans="1:29">
      <c r="A409" s="1">
        <v>14523353</v>
      </c>
      <c r="B409" s="1" t="s">
        <v>376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2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</row>
    <row r="410" spans="1:29">
      <c r="A410" s="1">
        <v>6299908</v>
      </c>
      <c r="B410" s="1" t="s">
        <v>377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2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</row>
    <row r="411" spans="1:29">
      <c r="A411" s="1">
        <v>10247731</v>
      </c>
      <c r="B411" s="1" t="s">
        <v>378</v>
      </c>
      <c r="D411">
        <v>0</v>
      </c>
      <c r="E411">
        <v>0</v>
      </c>
      <c r="F411">
        <v>0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2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1</v>
      </c>
      <c r="AA411">
        <v>0</v>
      </c>
      <c r="AB411">
        <v>0</v>
      </c>
      <c r="AC411">
        <v>0</v>
      </c>
    </row>
    <row r="412" spans="1:29">
      <c r="A412" s="1">
        <v>17269708</v>
      </c>
      <c r="B412" s="1" t="s">
        <v>379</v>
      </c>
      <c r="D412">
        <v>3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1</v>
      </c>
      <c r="T412">
        <v>0</v>
      </c>
      <c r="U412">
        <v>0</v>
      </c>
      <c r="V412">
        <v>1</v>
      </c>
      <c r="W412">
        <v>0</v>
      </c>
      <c r="X412">
        <v>1</v>
      </c>
      <c r="Y412">
        <v>0</v>
      </c>
      <c r="Z412">
        <v>0</v>
      </c>
      <c r="AA412">
        <v>0</v>
      </c>
      <c r="AB412">
        <v>0</v>
      </c>
      <c r="AC412">
        <v>0</v>
      </c>
    </row>
    <row r="413" spans="1:29">
      <c r="A413" s="1">
        <v>11355566</v>
      </c>
      <c r="B413" s="1" t="s">
        <v>38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1</v>
      </c>
      <c r="AC413">
        <v>0</v>
      </c>
    </row>
    <row r="414" spans="1:29">
      <c r="A414" s="1">
        <v>16232415</v>
      </c>
      <c r="B414" s="1" t="s">
        <v>38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1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</row>
    <row r="415" spans="1:29">
      <c r="A415" s="1">
        <v>15352877</v>
      </c>
      <c r="B415" s="1" t="s">
        <v>382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3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</row>
    <row r="416" spans="1:29">
      <c r="A416" s="1">
        <v>7769034</v>
      </c>
      <c r="B416" s="1" t="s">
        <v>383</v>
      </c>
      <c r="D416">
        <v>0</v>
      </c>
      <c r="E416">
        <v>1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1</v>
      </c>
      <c r="Q416">
        <v>0</v>
      </c>
      <c r="R416">
        <v>0</v>
      </c>
      <c r="S416">
        <v>0</v>
      </c>
      <c r="T416">
        <v>0</v>
      </c>
      <c r="U416">
        <v>1</v>
      </c>
      <c r="V416">
        <v>0</v>
      </c>
      <c r="W416">
        <v>0</v>
      </c>
      <c r="X416">
        <v>0</v>
      </c>
      <c r="Y416">
        <v>1</v>
      </c>
      <c r="Z416">
        <v>0</v>
      </c>
      <c r="AA416">
        <v>0</v>
      </c>
      <c r="AB416">
        <v>0</v>
      </c>
      <c r="AC416">
        <v>0</v>
      </c>
    </row>
    <row r="417" spans="1:29">
      <c r="A417" s="1">
        <v>12791107</v>
      </c>
      <c r="B417" s="1" t="s">
        <v>384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2</v>
      </c>
      <c r="Y417">
        <v>0</v>
      </c>
      <c r="Z417">
        <v>2</v>
      </c>
      <c r="AA417">
        <v>0</v>
      </c>
      <c r="AB417">
        <v>1</v>
      </c>
      <c r="AC417">
        <v>0</v>
      </c>
    </row>
    <row r="418" spans="1:29">
      <c r="A418" s="1">
        <v>15111516</v>
      </c>
      <c r="B418" s="1" t="s">
        <v>385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1</v>
      </c>
      <c r="W418">
        <v>0</v>
      </c>
      <c r="X418">
        <v>1</v>
      </c>
      <c r="Y418">
        <v>0</v>
      </c>
      <c r="Z418">
        <v>0</v>
      </c>
      <c r="AA418">
        <v>0</v>
      </c>
      <c r="AB418">
        <v>0</v>
      </c>
      <c r="AC418">
        <v>0</v>
      </c>
    </row>
    <row r="419" spans="1:29">
      <c r="A419" s="1">
        <v>15292030</v>
      </c>
      <c r="B419" s="1" t="s">
        <v>386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2</v>
      </c>
      <c r="U419">
        <v>0</v>
      </c>
      <c r="V419">
        <v>1</v>
      </c>
      <c r="W419">
        <v>0</v>
      </c>
      <c r="X419">
        <v>1</v>
      </c>
      <c r="Y419">
        <v>0</v>
      </c>
      <c r="Z419">
        <v>0</v>
      </c>
      <c r="AA419">
        <v>0</v>
      </c>
      <c r="AB419">
        <v>0</v>
      </c>
      <c r="AC419">
        <v>0</v>
      </c>
    </row>
    <row r="420" spans="1:29">
      <c r="A420" s="1">
        <v>6280989</v>
      </c>
      <c r="B420" s="1" t="s">
        <v>387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1</v>
      </c>
      <c r="V420">
        <v>0</v>
      </c>
      <c r="W420">
        <v>10</v>
      </c>
      <c r="X420">
        <v>0</v>
      </c>
      <c r="Y420">
        <v>1</v>
      </c>
      <c r="Z420">
        <v>0</v>
      </c>
      <c r="AA420">
        <v>0</v>
      </c>
      <c r="AB420">
        <v>0</v>
      </c>
      <c r="AC420">
        <v>0</v>
      </c>
    </row>
    <row r="421" spans="1:29">
      <c r="A421" s="1">
        <v>16066985</v>
      </c>
      <c r="B421" s="1" t="s">
        <v>388</v>
      </c>
      <c r="D421">
        <v>1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1</v>
      </c>
      <c r="U421">
        <v>0</v>
      </c>
      <c r="V421">
        <v>10</v>
      </c>
      <c r="W421">
        <v>0</v>
      </c>
      <c r="X421">
        <v>2</v>
      </c>
      <c r="Y421">
        <v>0</v>
      </c>
      <c r="Z421">
        <v>1</v>
      </c>
      <c r="AA421">
        <v>0</v>
      </c>
      <c r="AB421">
        <v>0</v>
      </c>
      <c r="AC421">
        <v>0</v>
      </c>
    </row>
    <row r="422" spans="1:29">
      <c r="A422" s="1">
        <v>14046245</v>
      </c>
      <c r="B422" s="1" t="s">
        <v>389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8</v>
      </c>
      <c r="X422">
        <v>0</v>
      </c>
      <c r="Y422">
        <v>4</v>
      </c>
      <c r="Z422">
        <v>0</v>
      </c>
      <c r="AA422">
        <v>0</v>
      </c>
      <c r="AB422">
        <v>0</v>
      </c>
      <c r="AC422">
        <v>0</v>
      </c>
    </row>
    <row r="423" spans="1:29">
      <c r="A423" s="1">
        <v>14046479</v>
      </c>
      <c r="B423" s="1" t="s">
        <v>39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2</v>
      </c>
      <c r="AC423">
        <v>0</v>
      </c>
    </row>
    <row r="424" spans="1:29">
      <c r="A424" s="1">
        <v>15504369</v>
      </c>
      <c r="B424" s="1" t="s">
        <v>39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5</v>
      </c>
      <c r="AC424">
        <v>0</v>
      </c>
    </row>
    <row r="425" spans="1:29">
      <c r="A425" s="1">
        <v>15504376</v>
      </c>
      <c r="B425" s="1" t="s">
        <v>392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6</v>
      </c>
    </row>
    <row r="426" spans="1:29">
      <c r="A426" s="1">
        <v>4213417</v>
      </c>
      <c r="B426" s="1" t="s">
        <v>393</v>
      </c>
      <c r="D426">
        <v>1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</row>
    <row r="427" spans="1:29">
      <c r="A427" s="1">
        <v>4113612</v>
      </c>
      <c r="B427" s="1" t="s">
        <v>394</v>
      </c>
      <c r="D427">
        <v>0</v>
      </c>
      <c r="E427">
        <v>2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1</v>
      </c>
    </row>
    <row r="428" spans="1:29">
      <c r="A428" s="1">
        <v>17114293</v>
      </c>
      <c r="B428" s="1" t="s">
        <v>395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2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</row>
    <row r="429" spans="1:29">
      <c r="A429" s="1">
        <v>10017073</v>
      </c>
      <c r="B429" s="1" t="s">
        <v>396</v>
      </c>
      <c r="D429">
        <v>0</v>
      </c>
      <c r="E429">
        <v>0</v>
      </c>
      <c r="F429">
        <v>0</v>
      </c>
      <c r="G429">
        <v>0</v>
      </c>
      <c r="H429">
        <v>2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</row>
    <row r="430" spans="1:29">
      <c r="A430" s="1">
        <v>4719759</v>
      </c>
      <c r="B430" s="1" t="s">
        <v>397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1</v>
      </c>
      <c r="AC430">
        <v>0</v>
      </c>
    </row>
    <row r="431" spans="1:29">
      <c r="A431" s="1">
        <v>9976875</v>
      </c>
      <c r="B431" s="1" t="s">
        <v>398</v>
      </c>
      <c r="D431">
        <v>2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3</v>
      </c>
      <c r="W431">
        <v>0</v>
      </c>
      <c r="X431">
        <v>1</v>
      </c>
      <c r="Y431">
        <v>0</v>
      </c>
      <c r="Z431">
        <v>0</v>
      </c>
      <c r="AA431">
        <v>0</v>
      </c>
      <c r="AB431">
        <v>0</v>
      </c>
      <c r="AC431">
        <v>0</v>
      </c>
    </row>
    <row r="432" spans="1:29">
      <c r="A432" s="1">
        <v>8257688</v>
      </c>
      <c r="B432" s="1" t="s">
        <v>399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3</v>
      </c>
      <c r="X432">
        <v>0</v>
      </c>
      <c r="Y432">
        <v>3</v>
      </c>
      <c r="Z432">
        <v>0</v>
      </c>
      <c r="AA432">
        <v>0</v>
      </c>
      <c r="AB432">
        <v>0</v>
      </c>
      <c r="AC432">
        <v>1</v>
      </c>
    </row>
    <row r="433" spans="1:29">
      <c r="A433" s="1">
        <v>1001632</v>
      </c>
      <c r="B433" s="1" t="s">
        <v>400</v>
      </c>
      <c r="D433">
        <v>0</v>
      </c>
      <c r="E433">
        <v>0</v>
      </c>
      <c r="F433">
        <v>0</v>
      </c>
      <c r="G433">
        <v>0</v>
      </c>
      <c r="H433">
        <v>2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</row>
    <row r="434" spans="1:29">
      <c r="A434" s="1">
        <v>7862356</v>
      </c>
      <c r="B434" s="1" t="s">
        <v>401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4</v>
      </c>
      <c r="N434">
        <v>0</v>
      </c>
      <c r="O434">
        <v>0</v>
      </c>
      <c r="P434">
        <v>0</v>
      </c>
      <c r="Q434">
        <v>1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1</v>
      </c>
      <c r="Y434">
        <v>0</v>
      </c>
      <c r="Z434">
        <v>0</v>
      </c>
      <c r="AA434">
        <v>0</v>
      </c>
      <c r="AB434">
        <v>0</v>
      </c>
      <c r="AC434">
        <v>0</v>
      </c>
    </row>
    <row r="435" spans="1:29">
      <c r="A435" s="1">
        <v>16278807</v>
      </c>
      <c r="B435" s="1" t="s">
        <v>402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3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7</v>
      </c>
      <c r="W435">
        <v>0</v>
      </c>
      <c r="X435">
        <v>1</v>
      </c>
      <c r="Y435">
        <v>0</v>
      </c>
      <c r="Z435">
        <v>0</v>
      </c>
      <c r="AA435">
        <v>0</v>
      </c>
      <c r="AB435">
        <v>0</v>
      </c>
      <c r="AC435">
        <v>0</v>
      </c>
    </row>
    <row r="436" spans="1:29">
      <c r="A436" s="1">
        <v>16014834</v>
      </c>
      <c r="B436" s="1" t="s">
        <v>403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5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1</v>
      </c>
      <c r="X436">
        <v>0</v>
      </c>
      <c r="Y436">
        <v>1</v>
      </c>
      <c r="Z436">
        <v>0</v>
      </c>
      <c r="AA436">
        <v>0</v>
      </c>
      <c r="AB436">
        <v>0</v>
      </c>
      <c r="AC436">
        <v>0</v>
      </c>
    </row>
    <row r="437" spans="1:29">
      <c r="A437" s="1">
        <v>7228304</v>
      </c>
      <c r="B437" s="1" t="s">
        <v>404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2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</row>
    <row r="438" spans="1:29">
      <c r="A438" s="1">
        <v>11371351</v>
      </c>
      <c r="B438" s="1" t="s">
        <v>405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2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</row>
    <row r="439" spans="1:29">
      <c r="A439" s="1">
        <v>17231978</v>
      </c>
      <c r="B439" s="1" t="s">
        <v>406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1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</row>
    <row r="440" spans="1:29">
      <c r="A440" s="1">
        <v>21589509</v>
      </c>
      <c r="B440" s="1" t="s">
        <v>407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3</v>
      </c>
      <c r="P440">
        <v>0</v>
      </c>
      <c r="Q440">
        <v>0</v>
      </c>
      <c r="R440">
        <v>0</v>
      </c>
      <c r="S440">
        <v>0</v>
      </c>
      <c r="T440">
        <v>2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</row>
    <row r="441" spans="1:29">
      <c r="A441" s="1">
        <v>815923</v>
      </c>
      <c r="B441" s="1" t="s">
        <v>408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2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</row>
    <row r="442" spans="1:29">
      <c r="A442" s="1">
        <v>7977599</v>
      </c>
      <c r="B442" s="1" t="s">
        <v>409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1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</row>
    <row r="443" spans="1:29">
      <c r="A443" s="1">
        <v>18912672</v>
      </c>
      <c r="B443" s="1" t="s">
        <v>41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7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</row>
    <row r="444" spans="1:29">
      <c r="A444" s="1">
        <v>2355498</v>
      </c>
      <c r="B444" s="1" t="s">
        <v>411</v>
      </c>
      <c r="D444">
        <v>0</v>
      </c>
      <c r="E444">
        <v>0</v>
      </c>
      <c r="F444">
        <v>0</v>
      </c>
      <c r="G444">
        <v>0</v>
      </c>
      <c r="H444">
        <v>1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</row>
    <row r="445" spans="1:29">
      <c r="A445" s="1">
        <v>8069432</v>
      </c>
      <c r="B445" s="1" t="s">
        <v>412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8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</row>
    <row r="446" spans="1:29">
      <c r="A446" s="1">
        <v>5266707</v>
      </c>
      <c r="B446" s="1" t="s">
        <v>413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1</v>
      </c>
      <c r="Z446">
        <v>0</v>
      </c>
      <c r="AA446">
        <v>0</v>
      </c>
      <c r="AB446">
        <v>0</v>
      </c>
      <c r="AC446">
        <v>0</v>
      </c>
    </row>
    <row r="447" spans="1:29">
      <c r="A447" s="1">
        <v>13081886</v>
      </c>
      <c r="B447" s="1" t="s">
        <v>414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</row>
    <row r="448" spans="1:29">
      <c r="A448" s="1">
        <v>2435352</v>
      </c>
      <c r="B448" s="1" t="s">
        <v>415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10</v>
      </c>
      <c r="P448">
        <v>0</v>
      </c>
      <c r="Q448">
        <v>0</v>
      </c>
      <c r="R448">
        <v>0</v>
      </c>
      <c r="S448">
        <v>0</v>
      </c>
      <c r="T448">
        <v>2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</row>
    <row r="449" spans="1:29">
      <c r="A449" s="1">
        <v>21585395</v>
      </c>
      <c r="B449" s="1" t="s">
        <v>416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5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</row>
    <row r="450" spans="1:29">
      <c r="A450" s="1">
        <v>19027638</v>
      </c>
      <c r="B450" s="1" t="s">
        <v>417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3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</row>
    <row r="451" spans="1:29">
      <c r="A451" s="1">
        <v>375628</v>
      </c>
      <c r="B451" s="1" t="s">
        <v>418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4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1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</row>
    <row r="452" spans="1:29">
      <c r="A452" s="1">
        <v>19125541</v>
      </c>
      <c r="B452" s="1" t="s">
        <v>419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1</v>
      </c>
      <c r="Z452">
        <v>0</v>
      </c>
      <c r="AA452">
        <v>0</v>
      </c>
      <c r="AB452">
        <v>0</v>
      </c>
      <c r="AC452">
        <v>0</v>
      </c>
    </row>
    <row r="453" spans="1:29">
      <c r="A453" s="1">
        <v>17177899</v>
      </c>
      <c r="B453" s="1" t="s">
        <v>42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4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</row>
    <row r="454" spans="1:29">
      <c r="A454" s="1">
        <v>5507096</v>
      </c>
      <c r="B454" s="1" t="s">
        <v>42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1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</row>
    <row r="455" spans="1:29">
      <c r="A455" s="1">
        <v>6214713</v>
      </c>
      <c r="B455" s="1" t="s">
        <v>422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1</v>
      </c>
      <c r="U455">
        <v>0</v>
      </c>
      <c r="V455">
        <v>2</v>
      </c>
      <c r="W455">
        <v>0</v>
      </c>
      <c r="X455">
        <v>2</v>
      </c>
      <c r="Y455">
        <v>0</v>
      </c>
      <c r="Z455">
        <v>0</v>
      </c>
      <c r="AA455">
        <v>0</v>
      </c>
      <c r="AB455">
        <v>0</v>
      </c>
      <c r="AC455">
        <v>0</v>
      </c>
    </row>
    <row r="456" spans="1:29">
      <c r="A456" s="1">
        <v>9762545</v>
      </c>
      <c r="B456" s="1" t="s">
        <v>423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2</v>
      </c>
      <c r="V456">
        <v>0</v>
      </c>
      <c r="W456">
        <v>8</v>
      </c>
      <c r="X456">
        <v>0</v>
      </c>
      <c r="Y456">
        <v>3</v>
      </c>
      <c r="Z456">
        <v>0</v>
      </c>
      <c r="AA456">
        <v>0</v>
      </c>
      <c r="AB456">
        <v>0</v>
      </c>
      <c r="AC456">
        <v>0</v>
      </c>
    </row>
    <row r="457" spans="1:29">
      <c r="A457" s="1">
        <v>17877682</v>
      </c>
      <c r="B457" s="1" t="s">
        <v>424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</row>
    <row r="458" spans="1:29">
      <c r="A458" s="1">
        <v>12612426</v>
      </c>
      <c r="B458" s="1" t="s">
        <v>425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3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</row>
    <row r="459" spans="1:29">
      <c r="A459" s="1">
        <v>4021977</v>
      </c>
      <c r="B459" s="1" t="s">
        <v>426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1</v>
      </c>
      <c r="U459">
        <v>0</v>
      </c>
      <c r="V459">
        <v>1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</row>
    <row r="460" spans="1:29">
      <c r="A460" s="1">
        <v>5268581</v>
      </c>
      <c r="B460" s="1" t="s">
        <v>427</v>
      </c>
      <c r="D460">
        <v>0</v>
      </c>
      <c r="E460">
        <v>2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3</v>
      </c>
      <c r="V460">
        <v>0</v>
      </c>
      <c r="W460">
        <v>0</v>
      </c>
      <c r="X460">
        <v>0</v>
      </c>
      <c r="Y460">
        <v>4</v>
      </c>
      <c r="Z460">
        <v>0</v>
      </c>
      <c r="AA460">
        <v>0</v>
      </c>
      <c r="AB460">
        <v>0</v>
      </c>
      <c r="AC460">
        <v>0</v>
      </c>
    </row>
    <row r="461" spans="1:29">
      <c r="A461" s="1">
        <v>6264270</v>
      </c>
      <c r="B461" s="1" t="s">
        <v>428</v>
      </c>
      <c r="D461">
        <v>7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8</v>
      </c>
      <c r="U461">
        <v>1</v>
      </c>
      <c r="V461">
        <v>1</v>
      </c>
      <c r="W461">
        <v>0</v>
      </c>
      <c r="X461">
        <v>1</v>
      </c>
      <c r="Y461">
        <v>0</v>
      </c>
      <c r="Z461">
        <v>1</v>
      </c>
      <c r="AA461">
        <v>0</v>
      </c>
      <c r="AB461">
        <v>0</v>
      </c>
      <c r="AC461">
        <v>0</v>
      </c>
    </row>
    <row r="462" spans="1:29">
      <c r="A462" s="1">
        <v>5432060</v>
      </c>
      <c r="B462" s="1" t="s">
        <v>429</v>
      </c>
      <c r="D462">
        <v>3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1</v>
      </c>
      <c r="V462">
        <v>7</v>
      </c>
      <c r="W462">
        <v>0</v>
      </c>
      <c r="X462">
        <v>2</v>
      </c>
      <c r="Y462">
        <v>1</v>
      </c>
      <c r="Z462">
        <v>0</v>
      </c>
      <c r="AA462">
        <v>0</v>
      </c>
      <c r="AB462">
        <v>0</v>
      </c>
      <c r="AC462">
        <v>0</v>
      </c>
    </row>
    <row r="463" spans="1:29">
      <c r="A463" s="1">
        <v>1016662</v>
      </c>
      <c r="B463" s="1" t="s">
        <v>430</v>
      </c>
      <c r="D463">
        <v>0</v>
      </c>
      <c r="E463">
        <v>2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1</v>
      </c>
      <c r="V463">
        <v>0</v>
      </c>
      <c r="W463">
        <v>6</v>
      </c>
      <c r="X463">
        <v>0</v>
      </c>
      <c r="Y463">
        <v>3</v>
      </c>
      <c r="Z463">
        <v>0</v>
      </c>
      <c r="AA463">
        <v>1</v>
      </c>
      <c r="AB463">
        <v>0</v>
      </c>
      <c r="AC463">
        <v>0</v>
      </c>
    </row>
    <row r="464" spans="1:29">
      <c r="A464" s="1">
        <v>1674742</v>
      </c>
      <c r="B464" s="1" t="s">
        <v>43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1</v>
      </c>
      <c r="W464">
        <v>0</v>
      </c>
      <c r="X464">
        <v>1</v>
      </c>
      <c r="Y464">
        <v>0</v>
      </c>
      <c r="Z464">
        <v>0</v>
      </c>
      <c r="AA464">
        <v>0</v>
      </c>
      <c r="AB464">
        <v>0</v>
      </c>
      <c r="AC464">
        <v>0</v>
      </c>
    </row>
    <row r="465" spans="1:29">
      <c r="A465" s="1">
        <v>5369632</v>
      </c>
      <c r="B465" s="1" t="s">
        <v>432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1</v>
      </c>
      <c r="Z465">
        <v>0</v>
      </c>
      <c r="AA465">
        <v>3</v>
      </c>
      <c r="AB465">
        <v>0</v>
      </c>
      <c r="AC465">
        <v>0</v>
      </c>
    </row>
    <row r="466" spans="1:29">
      <c r="A466" s="1">
        <v>6872170</v>
      </c>
      <c r="B466" s="1" t="s">
        <v>433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2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</row>
    <row r="467" spans="1:29">
      <c r="A467" s="1">
        <v>2840667</v>
      </c>
      <c r="B467" s="1" t="s">
        <v>434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1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</row>
    <row r="468" spans="1:29">
      <c r="A468" s="1">
        <v>17132009</v>
      </c>
      <c r="B468" s="1" t="s">
        <v>435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2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</row>
    <row r="469" spans="1:29">
      <c r="A469" s="1">
        <v>17557290</v>
      </c>
      <c r="B469" s="1" t="s">
        <v>436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1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</row>
    <row r="470" spans="1:29">
      <c r="A470" s="1">
        <v>16307065</v>
      </c>
      <c r="B470" s="1" t="s">
        <v>437</v>
      </c>
      <c r="D470">
        <v>3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1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1</v>
      </c>
      <c r="AA470">
        <v>0</v>
      </c>
      <c r="AB470">
        <v>0</v>
      </c>
      <c r="AC470">
        <v>0</v>
      </c>
    </row>
    <row r="471" spans="1:29">
      <c r="A471" s="1">
        <v>3742519</v>
      </c>
      <c r="B471" s="1" t="s">
        <v>438</v>
      </c>
      <c r="D471">
        <v>2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15</v>
      </c>
      <c r="U471">
        <v>1</v>
      </c>
      <c r="V471">
        <v>0</v>
      </c>
      <c r="W471">
        <v>0</v>
      </c>
      <c r="X471">
        <v>0</v>
      </c>
      <c r="Y471">
        <v>0</v>
      </c>
      <c r="Z471">
        <v>2</v>
      </c>
      <c r="AA471">
        <v>0</v>
      </c>
      <c r="AB471">
        <v>0</v>
      </c>
      <c r="AC471">
        <v>0</v>
      </c>
    </row>
    <row r="472" spans="1:29">
      <c r="A472" s="1">
        <v>16258094</v>
      </c>
      <c r="B472" s="1" t="s">
        <v>439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1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2</v>
      </c>
      <c r="W472">
        <v>0</v>
      </c>
      <c r="X472">
        <v>3</v>
      </c>
      <c r="Y472">
        <v>0</v>
      </c>
      <c r="Z472">
        <v>0</v>
      </c>
      <c r="AA472">
        <v>0</v>
      </c>
      <c r="AB472">
        <v>0</v>
      </c>
      <c r="AC472">
        <v>0</v>
      </c>
    </row>
    <row r="473" spans="1:29">
      <c r="A473" s="1">
        <v>12805899</v>
      </c>
      <c r="B473" s="1" t="s">
        <v>440</v>
      </c>
      <c r="D473">
        <v>0</v>
      </c>
      <c r="E473">
        <v>0</v>
      </c>
      <c r="F473">
        <v>0</v>
      </c>
      <c r="G473">
        <v>0</v>
      </c>
      <c r="H473">
        <v>6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</row>
    <row r="474" spans="1:29">
      <c r="A474" s="1">
        <v>16115255</v>
      </c>
      <c r="B474" s="1" t="s">
        <v>44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2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</row>
    <row r="475" spans="1:29">
      <c r="A475" s="1">
        <v>6114695</v>
      </c>
      <c r="B475" s="1" t="s">
        <v>442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1</v>
      </c>
      <c r="AB475">
        <v>0</v>
      </c>
      <c r="AC475">
        <v>0</v>
      </c>
    </row>
    <row r="476" spans="1:29">
      <c r="A476" s="1">
        <v>7227010</v>
      </c>
      <c r="B476" s="1" t="s">
        <v>443</v>
      </c>
      <c r="D476">
        <v>0</v>
      </c>
      <c r="E476">
        <v>0</v>
      </c>
      <c r="F476">
        <v>0</v>
      </c>
      <c r="G476">
        <v>0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</row>
    <row r="477" spans="1:29">
      <c r="A477" s="1">
        <v>3048606</v>
      </c>
      <c r="B477" s="1" t="s">
        <v>444</v>
      </c>
      <c r="D477">
        <v>0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1</v>
      </c>
      <c r="Z477">
        <v>0</v>
      </c>
      <c r="AA477">
        <v>1</v>
      </c>
      <c r="AB477">
        <v>0</v>
      </c>
      <c r="AC477">
        <v>0</v>
      </c>
    </row>
    <row r="478" spans="1:29">
      <c r="A478" s="1">
        <v>16101187</v>
      </c>
      <c r="B478" s="1" t="s">
        <v>44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2</v>
      </c>
      <c r="AA478">
        <v>0</v>
      </c>
      <c r="AB478">
        <v>0</v>
      </c>
      <c r="AC478">
        <v>0</v>
      </c>
    </row>
    <row r="479" spans="1:29">
      <c r="A479" s="1">
        <v>6825678</v>
      </c>
      <c r="B479" s="1" t="s">
        <v>446</v>
      </c>
      <c r="D479">
        <v>0</v>
      </c>
      <c r="E479">
        <v>0</v>
      </c>
      <c r="F479">
        <v>0</v>
      </c>
      <c r="G479">
        <v>0</v>
      </c>
      <c r="H479">
        <v>1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</row>
    <row r="480" spans="1:29">
      <c r="A480" s="1">
        <v>6214776</v>
      </c>
      <c r="B480" s="1" t="s">
        <v>447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1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</row>
    <row r="481" spans="1:29">
      <c r="A481" s="1">
        <v>14554550</v>
      </c>
      <c r="B481" s="1" t="s">
        <v>448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1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</row>
    <row r="482" spans="1:29">
      <c r="A482" s="1">
        <v>6279430</v>
      </c>
      <c r="B482" s="1" t="s">
        <v>449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1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</row>
    <row r="483" spans="1:29">
      <c r="A483" s="1">
        <v>3049794</v>
      </c>
      <c r="B483" s="1" t="s">
        <v>45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1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</row>
    <row r="484" spans="1:29">
      <c r="A484" s="1">
        <v>10527147</v>
      </c>
      <c r="B484" s="1" t="s">
        <v>45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1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</row>
    <row r="485" spans="1:29">
      <c r="A485" s="1">
        <v>7982324</v>
      </c>
      <c r="B485" s="1" t="s">
        <v>452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</row>
    <row r="486" spans="1:29">
      <c r="A486" s="1">
        <v>10227539</v>
      </c>
      <c r="B486" s="1" t="s">
        <v>453</v>
      </c>
      <c r="D486">
        <v>0</v>
      </c>
      <c r="E486">
        <v>1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2</v>
      </c>
      <c r="X486">
        <v>0</v>
      </c>
      <c r="Y486">
        <v>1</v>
      </c>
      <c r="Z486">
        <v>0</v>
      </c>
      <c r="AA486">
        <v>1</v>
      </c>
      <c r="AB486">
        <v>0</v>
      </c>
      <c r="AC486">
        <v>1</v>
      </c>
    </row>
    <row r="487" spans="1:29">
      <c r="A487" s="1">
        <v>16851496</v>
      </c>
      <c r="B487" s="1" t="s">
        <v>454</v>
      </c>
      <c r="D487">
        <v>0</v>
      </c>
      <c r="E487">
        <v>0</v>
      </c>
      <c r="F487">
        <v>0</v>
      </c>
      <c r="G487">
        <v>0</v>
      </c>
      <c r="H487">
        <v>2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</row>
    <row r="488" spans="1:29">
      <c r="A488" s="1">
        <v>10105382</v>
      </c>
      <c r="B488" s="1" t="s">
        <v>455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1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3</v>
      </c>
      <c r="V488">
        <v>0</v>
      </c>
      <c r="W488">
        <v>12</v>
      </c>
      <c r="X488">
        <v>0</v>
      </c>
      <c r="Y488">
        <v>1</v>
      </c>
      <c r="Z488">
        <v>0</v>
      </c>
      <c r="AA488">
        <v>0</v>
      </c>
      <c r="AB488">
        <v>0</v>
      </c>
      <c r="AC488">
        <v>0</v>
      </c>
    </row>
    <row r="489" spans="1:29">
      <c r="A489" s="1">
        <v>4890222</v>
      </c>
      <c r="B489" s="1" t="s">
        <v>456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2</v>
      </c>
      <c r="U489">
        <v>0</v>
      </c>
      <c r="V489">
        <v>4</v>
      </c>
      <c r="W489">
        <v>0</v>
      </c>
      <c r="X489">
        <v>2</v>
      </c>
      <c r="Y489">
        <v>0</v>
      </c>
      <c r="Z489">
        <v>0</v>
      </c>
      <c r="AA489">
        <v>0</v>
      </c>
      <c r="AB489">
        <v>0</v>
      </c>
      <c r="AC489">
        <v>0</v>
      </c>
    </row>
    <row r="490" spans="1:29">
      <c r="A490" s="1">
        <v>6865190</v>
      </c>
      <c r="B490" s="1" t="s">
        <v>45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6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2</v>
      </c>
      <c r="V490">
        <v>0</v>
      </c>
      <c r="W490">
        <v>3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2</v>
      </c>
    </row>
    <row r="491" spans="1:29">
      <c r="A491" s="1">
        <v>5741431</v>
      </c>
      <c r="B491" s="1" t="s">
        <v>458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1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</row>
    <row r="492" spans="1:29">
      <c r="A492" s="1">
        <v>6566649</v>
      </c>
      <c r="B492" s="1" t="s">
        <v>459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1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</row>
    <row r="493" spans="1:29">
      <c r="A493" s="1">
        <v>15551560</v>
      </c>
      <c r="B493" s="1" t="s">
        <v>46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1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</row>
    <row r="494" spans="1:29">
      <c r="A494" s="1">
        <v>8975738</v>
      </c>
      <c r="B494" s="1" t="s">
        <v>46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7</v>
      </c>
      <c r="W494">
        <v>0</v>
      </c>
      <c r="X494">
        <v>0</v>
      </c>
      <c r="Y494">
        <v>0</v>
      </c>
      <c r="Z494">
        <v>1</v>
      </c>
      <c r="AA494">
        <v>0</v>
      </c>
      <c r="AB494">
        <v>0</v>
      </c>
      <c r="AC494">
        <v>0</v>
      </c>
    </row>
    <row r="495" spans="1:29">
      <c r="A495" s="1">
        <v>4216155</v>
      </c>
      <c r="B495" s="1" t="s">
        <v>462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6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</row>
    <row r="496" spans="1:29">
      <c r="A496" s="1">
        <v>6273901</v>
      </c>
      <c r="B496" s="1" t="s">
        <v>463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3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</row>
    <row r="497" spans="1:29">
      <c r="A497" s="1">
        <v>10047009</v>
      </c>
      <c r="B497" s="1" t="s">
        <v>464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1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1</v>
      </c>
      <c r="W497">
        <v>0</v>
      </c>
      <c r="X497">
        <v>1</v>
      </c>
      <c r="Y497">
        <v>0</v>
      </c>
      <c r="Z497">
        <v>0</v>
      </c>
      <c r="AA497">
        <v>0</v>
      </c>
      <c r="AB497">
        <v>0</v>
      </c>
      <c r="AC497">
        <v>0</v>
      </c>
    </row>
    <row r="498" spans="1:29">
      <c r="A498" s="1">
        <v>5128837</v>
      </c>
      <c r="B498" s="1" t="s">
        <v>465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2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1</v>
      </c>
      <c r="V498">
        <v>0</v>
      </c>
      <c r="W498">
        <v>3</v>
      </c>
      <c r="X498">
        <v>0</v>
      </c>
      <c r="Y498">
        <v>1</v>
      </c>
      <c r="Z498">
        <v>0</v>
      </c>
      <c r="AA498">
        <v>0</v>
      </c>
      <c r="AB498">
        <v>0</v>
      </c>
      <c r="AC498">
        <v>0</v>
      </c>
    </row>
    <row r="499" spans="1:29">
      <c r="A499" s="1">
        <v>6448483</v>
      </c>
      <c r="B499" s="1" t="s">
        <v>466</v>
      </c>
      <c r="D499">
        <v>0</v>
      </c>
      <c r="E499">
        <v>0</v>
      </c>
      <c r="F499">
        <v>0</v>
      </c>
      <c r="G499">
        <v>0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</row>
    <row r="500" spans="1:29">
      <c r="A500" s="1">
        <v>20556072</v>
      </c>
      <c r="B500" s="1" t="s">
        <v>467</v>
      </c>
      <c r="D500">
        <v>0</v>
      </c>
      <c r="E500">
        <v>0</v>
      </c>
      <c r="F500">
        <v>0</v>
      </c>
      <c r="G500">
        <v>0</v>
      </c>
      <c r="H500">
        <v>2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</row>
    <row r="501" spans="1:29">
      <c r="A501" s="1">
        <v>17025508</v>
      </c>
      <c r="B501" s="1" t="s">
        <v>468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2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</row>
    <row r="502" spans="1:29">
      <c r="A502" s="1">
        <v>10728323</v>
      </c>
      <c r="B502" s="1" t="s">
        <v>469</v>
      </c>
      <c r="D502">
        <v>0</v>
      </c>
      <c r="E502">
        <v>0</v>
      </c>
      <c r="F502">
        <v>0</v>
      </c>
      <c r="G502">
        <v>0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</row>
    <row r="503" spans="1:29">
      <c r="A503" s="1">
        <v>6571161</v>
      </c>
      <c r="B503" s="1" t="s">
        <v>47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3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1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</row>
    <row r="504" spans="1:29">
      <c r="A504" s="1">
        <v>15115312</v>
      </c>
      <c r="B504" s="1" t="s">
        <v>47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</row>
    <row r="505" spans="1:29">
      <c r="A505" s="1">
        <v>18299121</v>
      </c>
      <c r="B505" s="1" t="s">
        <v>472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</row>
    <row r="506" spans="1:29">
      <c r="A506" s="1">
        <v>4215757</v>
      </c>
      <c r="B506" s="1" t="s">
        <v>473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4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1</v>
      </c>
      <c r="V506">
        <v>0</v>
      </c>
      <c r="W506">
        <v>10</v>
      </c>
      <c r="X506">
        <v>0</v>
      </c>
      <c r="Y506">
        <v>2</v>
      </c>
      <c r="Z506">
        <v>0</v>
      </c>
      <c r="AA506">
        <v>0</v>
      </c>
      <c r="AB506">
        <v>0</v>
      </c>
      <c r="AC506">
        <v>0</v>
      </c>
    </row>
    <row r="507" spans="1:29">
      <c r="A507" s="1">
        <v>5271796</v>
      </c>
      <c r="B507" s="1" t="s">
        <v>474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7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4</v>
      </c>
      <c r="X507">
        <v>0</v>
      </c>
      <c r="Y507">
        <v>0</v>
      </c>
      <c r="Z507">
        <v>0</v>
      </c>
      <c r="AA507">
        <v>1</v>
      </c>
      <c r="AB507">
        <v>0</v>
      </c>
      <c r="AC507">
        <v>0</v>
      </c>
    </row>
    <row r="508" spans="1:29">
      <c r="A508" s="1">
        <v>6207232</v>
      </c>
      <c r="B508" s="1" t="s">
        <v>475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1</v>
      </c>
      <c r="P508">
        <v>0</v>
      </c>
      <c r="Q508">
        <v>0</v>
      </c>
      <c r="R508">
        <v>0</v>
      </c>
      <c r="S508">
        <v>0</v>
      </c>
      <c r="T508">
        <v>1</v>
      </c>
      <c r="U508">
        <v>0</v>
      </c>
      <c r="V508">
        <v>3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</row>
    <row r="509" spans="1:29">
      <c r="A509" s="1">
        <v>4096366</v>
      </c>
      <c r="B509" s="1" t="s">
        <v>476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7</v>
      </c>
      <c r="V509">
        <v>0</v>
      </c>
      <c r="W509">
        <v>1</v>
      </c>
      <c r="X509">
        <v>0</v>
      </c>
      <c r="Y509">
        <v>2</v>
      </c>
      <c r="Z509">
        <v>0</v>
      </c>
      <c r="AA509">
        <v>0</v>
      </c>
      <c r="AB509">
        <v>0</v>
      </c>
      <c r="AC509">
        <v>1</v>
      </c>
    </row>
    <row r="510" spans="1:29">
      <c r="A510" s="1">
        <v>5997132</v>
      </c>
      <c r="B510" s="1" t="s">
        <v>477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4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</row>
    <row r="511" spans="1:29">
      <c r="A511" s="1">
        <v>7683669</v>
      </c>
      <c r="B511" s="1" t="s">
        <v>478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1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</row>
    <row r="512" spans="1:29">
      <c r="A512" s="1">
        <v>14966092</v>
      </c>
      <c r="B512" s="1" t="s">
        <v>479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1</v>
      </c>
      <c r="W512">
        <v>0</v>
      </c>
      <c r="X512">
        <v>1</v>
      </c>
      <c r="Y512">
        <v>0</v>
      </c>
      <c r="Z512">
        <v>2</v>
      </c>
      <c r="AA512">
        <v>0</v>
      </c>
      <c r="AB512">
        <v>0</v>
      </c>
      <c r="AC512">
        <v>0</v>
      </c>
    </row>
    <row r="513" spans="1:29">
      <c r="A513" s="1">
        <v>15199884</v>
      </c>
      <c r="B513" s="1" t="s">
        <v>48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4</v>
      </c>
      <c r="Z513">
        <v>0</v>
      </c>
      <c r="AA513">
        <v>0</v>
      </c>
      <c r="AB513">
        <v>0</v>
      </c>
      <c r="AC513">
        <v>0</v>
      </c>
    </row>
    <row r="514" spans="1:29">
      <c r="A514" s="1">
        <v>6755461</v>
      </c>
      <c r="B514" s="1" t="s">
        <v>481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</row>
    <row r="515" spans="1:29">
      <c r="A515" s="1">
        <v>7815876</v>
      </c>
      <c r="B515" s="1" t="s">
        <v>482</v>
      </c>
      <c r="D515">
        <v>1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2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</row>
    <row r="516" spans="1:29">
      <c r="A516" s="1">
        <v>7630097</v>
      </c>
      <c r="B516" s="1" t="s">
        <v>483</v>
      </c>
      <c r="D516">
        <v>0</v>
      </c>
      <c r="E516">
        <v>3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2</v>
      </c>
      <c r="V516">
        <v>0</v>
      </c>
      <c r="W516">
        <v>0</v>
      </c>
      <c r="X516">
        <v>0</v>
      </c>
      <c r="Y516">
        <v>1</v>
      </c>
      <c r="Z516">
        <v>0</v>
      </c>
      <c r="AA516">
        <v>0</v>
      </c>
      <c r="AB516">
        <v>0</v>
      </c>
      <c r="AC516">
        <v>0</v>
      </c>
    </row>
    <row r="517" spans="1:29">
      <c r="A517" s="1">
        <v>3729051</v>
      </c>
      <c r="B517" s="1" t="s">
        <v>484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</row>
    <row r="518" spans="1:29">
      <c r="A518" s="1">
        <v>3774712</v>
      </c>
      <c r="B518" s="1" t="s">
        <v>485</v>
      </c>
      <c r="D518">
        <v>0</v>
      </c>
      <c r="E518">
        <v>2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2</v>
      </c>
      <c r="AB518">
        <v>0</v>
      </c>
      <c r="AC518">
        <v>0</v>
      </c>
    </row>
    <row r="519" spans="1:29">
      <c r="A519" s="1">
        <v>5251672</v>
      </c>
      <c r="B519" s="1" t="s">
        <v>485</v>
      </c>
      <c r="D519">
        <v>0</v>
      </c>
      <c r="E519">
        <v>0</v>
      </c>
      <c r="F519">
        <v>0</v>
      </c>
      <c r="G519">
        <v>0</v>
      </c>
      <c r="H519">
        <v>3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</row>
    <row r="520" spans="1:29">
      <c r="A520" s="1">
        <v>5315683</v>
      </c>
      <c r="B520" s="1" t="s">
        <v>485</v>
      </c>
      <c r="D520">
        <v>0</v>
      </c>
      <c r="E520">
        <v>0</v>
      </c>
      <c r="F520">
        <v>0</v>
      </c>
      <c r="G520">
        <v>0</v>
      </c>
      <c r="H520">
        <v>2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</row>
    <row r="521" spans="1:29">
      <c r="A521" s="1">
        <v>3564941</v>
      </c>
      <c r="B521" s="1" t="s">
        <v>485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2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</row>
    <row r="522" spans="1:29">
      <c r="A522" s="1">
        <v>3761557</v>
      </c>
      <c r="B522" s="1" t="s">
        <v>485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</row>
    <row r="523" spans="1:29">
      <c r="A523" s="1">
        <v>3778202</v>
      </c>
      <c r="B523" s="1" t="s">
        <v>485</v>
      </c>
      <c r="D523">
        <v>0</v>
      </c>
      <c r="E523">
        <v>0</v>
      </c>
      <c r="F523">
        <v>0</v>
      </c>
      <c r="G523">
        <v>0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</row>
    <row r="524" spans="1:29">
      <c r="A524" s="1">
        <v>3761825</v>
      </c>
      <c r="B524" s="1" t="s">
        <v>485</v>
      </c>
      <c r="D524">
        <v>0</v>
      </c>
      <c r="E524">
        <v>0</v>
      </c>
      <c r="F524">
        <v>0</v>
      </c>
      <c r="G524">
        <v>0</v>
      </c>
      <c r="H524">
        <v>1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</row>
    <row r="525" spans="1:29">
      <c r="A525" s="1">
        <v>11465672</v>
      </c>
      <c r="B525" s="1" t="s">
        <v>486</v>
      </c>
      <c r="D525">
        <v>0</v>
      </c>
      <c r="E525">
        <v>0</v>
      </c>
      <c r="F525">
        <v>0</v>
      </c>
      <c r="G525">
        <v>0</v>
      </c>
      <c r="H525">
        <v>2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</row>
    <row r="526" spans="1:29">
      <c r="A526" s="1">
        <v>14480301</v>
      </c>
      <c r="B526" s="1" t="s">
        <v>487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1</v>
      </c>
      <c r="AC526">
        <v>0</v>
      </c>
    </row>
    <row r="527" spans="1:29">
      <c r="A527" s="1">
        <v>7225389</v>
      </c>
      <c r="B527" s="1" t="s">
        <v>488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1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</row>
    <row r="528" spans="1:29">
      <c r="A528" s="1">
        <v>5266721</v>
      </c>
      <c r="B528" s="1" t="s">
        <v>489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8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3</v>
      </c>
      <c r="X528">
        <v>0</v>
      </c>
      <c r="Y528">
        <v>1</v>
      </c>
      <c r="Z528">
        <v>0</v>
      </c>
      <c r="AA528">
        <v>0</v>
      </c>
      <c r="AB528">
        <v>0</v>
      </c>
      <c r="AC528">
        <v>0</v>
      </c>
    </row>
    <row r="529" spans="1:29">
      <c r="A529" s="1">
        <v>6064927</v>
      </c>
      <c r="B529" s="1" t="s">
        <v>49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2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</row>
    <row r="530" spans="1:29">
      <c r="A530" s="1">
        <v>5115018</v>
      </c>
      <c r="B530" s="1" t="s">
        <v>491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1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</row>
    <row r="531" spans="1:29">
      <c r="A531" s="1">
        <v>3782224</v>
      </c>
      <c r="B531" s="1" t="s">
        <v>492</v>
      </c>
      <c r="D531">
        <v>0</v>
      </c>
      <c r="E531">
        <v>0</v>
      </c>
      <c r="F531">
        <v>0</v>
      </c>
      <c r="G531">
        <v>0</v>
      </c>
      <c r="H531">
        <v>1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</row>
    <row r="532" spans="1:29">
      <c r="A532" s="1">
        <v>5207002</v>
      </c>
      <c r="B532" s="1" t="s">
        <v>493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</row>
    <row r="533" spans="1:29">
      <c r="A533" s="1">
        <v>6568153</v>
      </c>
      <c r="B533" s="1" t="s">
        <v>494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1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5</v>
      </c>
      <c r="AC533">
        <v>0</v>
      </c>
    </row>
    <row r="534" spans="1:29">
      <c r="A534" s="1">
        <v>8053041</v>
      </c>
      <c r="B534" s="1" t="s">
        <v>494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1</v>
      </c>
      <c r="V534">
        <v>0</v>
      </c>
      <c r="W534">
        <v>1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</row>
    <row r="535" spans="1:29">
      <c r="A535" s="1">
        <v>3791886</v>
      </c>
      <c r="B535" s="1" t="s">
        <v>494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</row>
    <row r="536" spans="1:29">
      <c r="A536" s="1">
        <v>5246918</v>
      </c>
      <c r="B536" s="1" t="s">
        <v>494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1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</row>
    <row r="537" spans="1:29">
      <c r="A537" s="1">
        <v>6214802</v>
      </c>
      <c r="B537" s="1" t="s">
        <v>495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2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</row>
    <row r="538" spans="1:29">
      <c r="A538" s="1">
        <v>6179663</v>
      </c>
      <c r="B538" s="1" t="s">
        <v>496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1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</row>
    <row r="539" spans="1:29">
      <c r="A539" s="1">
        <v>10781924</v>
      </c>
      <c r="B539" s="1" t="s">
        <v>497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1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</row>
    <row r="540" spans="1:29">
      <c r="A540" s="1">
        <v>10505628</v>
      </c>
      <c r="B540" s="1" t="s">
        <v>498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2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</row>
    <row r="541" spans="1:29">
      <c r="A541" s="1">
        <v>16418094</v>
      </c>
      <c r="B541" s="1" t="s">
        <v>499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6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</row>
    <row r="542" spans="1:29">
      <c r="A542" s="1">
        <v>6724973</v>
      </c>
      <c r="B542" s="1" t="s">
        <v>500</v>
      </c>
      <c r="D542">
        <v>0</v>
      </c>
      <c r="E542">
        <v>0</v>
      </c>
      <c r="F542">
        <v>0</v>
      </c>
      <c r="G542">
        <v>0</v>
      </c>
      <c r="H542">
        <v>13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</row>
    <row r="543" spans="1:29">
      <c r="A543" s="1">
        <v>5206247</v>
      </c>
      <c r="B543" s="1" t="s">
        <v>501</v>
      </c>
      <c r="D543">
        <v>0</v>
      </c>
      <c r="E543">
        <v>0</v>
      </c>
      <c r="F543">
        <v>0</v>
      </c>
      <c r="G543">
        <v>0</v>
      </c>
      <c r="H543">
        <v>2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</row>
    <row r="544" spans="1:29">
      <c r="A544" s="1">
        <v>16310630</v>
      </c>
      <c r="B544" s="1" t="s">
        <v>502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2</v>
      </c>
      <c r="P544">
        <v>0</v>
      </c>
      <c r="Q544">
        <v>0</v>
      </c>
      <c r="R544">
        <v>0</v>
      </c>
      <c r="S544">
        <v>0</v>
      </c>
      <c r="T544">
        <v>2</v>
      </c>
      <c r="U544">
        <v>0</v>
      </c>
      <c r="V544">
        <v>4</v>
      </c>
      <c r="W544">
        <v>1</v>
      </c>
      <c r="X544">
        <v>1</v>
      </c>
      <c r="Y544">
        <v>0</v>
      </c>
      <c r="Z544">
        <v>0</v>
      </c>
      <c r="AA544">
        <v>0</v>
      </c>
      <c r="AB544">
        <v>0</v>
      </c>
      <c r="AC544">
        <v>0</v>
      </c>
    </row>
    <row r="545" spans="1:29">
      <c r="A545" s="1">
        <v>7195651</v>
      </c>
      <c r="B545" s="1" t="s">
        <v>503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1</v>
      </c>
      <c r="O545">
        <v>2</v>
      </c>
      <c r="P545">
        <v>0</v>
      </c>
      <c r="Q545">
        <v>0</v>
      </c>
      <c r="R545">
        <v>0</v>
      </c>
      <c r="S545">
        <v>0</v>
      </c>
      <c r="T545">
        <v>1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</row>
    <row r="546" spans="1:29">
      <c r="A546" s="1">
        <v>4824878</v>
      </c>
      <c r="B546" s="1" t="s">
        <v>504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3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5</v>
      </c>
      <c r="V546">
        <v>0</v>
      </c>
      <c r="W546">
        <v>2</v>
      </c>
      <c r="X546">
        <v>0</v>
      </c>
      <c r="Y546">
        <v>2</v>
      </c>
      <c r="Z546">
        <v>0</v>
      </c>
      <c r="AA546">
        <v>0</v>
      </c>
      <c r="AB546">
        <v>0</v>
      </c>
      <c r="AC546">
        <v>0</v>
      </c>
    </row>
    <row r="547" spans="1:29">
      <c r="A547" s="1">
        <v>7616720</v>
      </c>
      <c r="B547" s="1" t="s">
        <v>505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2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</row>
    <row r="548" spans="1:29">
      <c r="A548" s="1">
        <v>9867541</v>
      </c>
      <c r="B548" s="1" t="s">
        <v>506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2</v>
      </c>
      <c r="O548">
        <v>4</v>
      </c>
      <c r="P548">
        <v>0</v>
      </c>
      <c r="Q548">
        <v>0</v>
      </c>
      <c r="R548">
        <v>0</v>
      </c>
      <c r="S548">
        <v>0</v>
      </c>
      <c r="T548">
        <v>6</v>
      </c>
      <c r="U548">
        <v>0</v>
      </c>
      <c r="V548">
        <v>1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</row>
    <row r="549" spans="1:29">
      <c r="A549" s="1">
        <v>8045800</v>
      </c>
      <c r="B549" s="1" t="s">
        <v>507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9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</row>
    <row r="550" spans="1:29">
      <c r="A550" s="1">
        <v>6321869</v>
      </c>
      <c r="B550" s="1" t="s">
        <v>508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2</v>
      </c>
      <c r="V550">
        <v>1</v>
      </c>
      <c r="W550">
        <v>3</v>
      </c>
      <c r="X550">
        <v>0</v>
      </c>
      <c r="Y550">
        <v>3</v>
      </c>
      <c r="Z550">
        <v>0</v>
      </c>
      <c r="AA550">
        <v>0</v>
      </c>
      <c r="AB550">
        <v>0</v>
      </c>
      <c r="AC550">
        <v>1</v>
      </c>
    </row>
    <row r="551" spans="1:29">
      <c r="A551" s="1">
        <v>10804041</v>
      </c>
      <c r="B551" s="1" t="s">
        <v>509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2</v>
      </c>
      <c r="U551">
        <v>0</v>
      </c>
      <c r="V551">
        <v>2</v>
      </c>
      <c r="W551">
        <v>1</v>
      </c>
      <c r="X551">
        <v>2</v>
      </c>
      <c r="Y551">
        <v>0</v>
      </c>
      <c r="Z551">
        <v>1</v>
      </c>
      <c r="AA551">
        <v>0</v>
      </c>
      <c r="AB551">
        <v>0</v>
      </c>
      <c r="AC551">
        <v>0</v>
      </c>
    </row>
    <row r="552" spans="1:29">
      <c r="A552" s="1">
        <v>7683401</v>
      </c>
      <c r="B552" s="1" t="s">
        <v>51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2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4</v>
      </c>
      <c r="V552">
        <v>0</v>
      </c>
      <c r="W552">
        <v>4</v>
      </c>
      <c r="X552">
        <v>0</v>
      </c>
      <c r="Y552">
        <v>10</v>
      </c>
      <c r="Z552">
        <v>0</v>
      </c>
      <c r="AA552">
        <v>2</v>
      </c>
      <c r="AB552">
        <v>0</v>
      </c>
      <c r="AC552">
        <v>1</v>
      </c>
    </row>
    <row r="553" spans="1:29">
      <c r="A553" s="1">
        <v>2661957</v>
      </c>
      <c r="B553" s="1" t="s">
        <v>511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1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</row>
    <row r="554" spans="1:29">
      <c r="A554" s="1">
        <v>16310625</v>
      </c>
      <c r="B554" s="1" t="s">
        <v>512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7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11</v>
      </c>
      <c r="U554">
        <v>5</v>
      </c>
      <c r="V554">
        <v>0</v>
      </c>
      <c r="W554">
        <v>2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</row>
    <row r="555" spans="1:29">
      <c r="A555" s="1">
        <v>4305390</v>
      </c>
      <c r="B555" s="1" t="s">
        <v>513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6</v>
      </c>
      <c r="U555">
        <v>17</v>
      </c>
      <c r="V555">
        <v>4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</row>
    <row r="556" spans="1:29">
      <c r="A556" s="1">
        <v>6549756</v>
      </c>
      <c r="B556" s="1" t="s">
        <v>514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1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</row>
    <row r="557" spans="1:29">
      <c r="A557" s="1">
        <v>5468208</v>
      </c>
      <c r="B557" s="1" t="s">
        <v>515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</row>
    <row r="558" spans="1:29">
      <c r="A558" s="1">
        <v>4022794</v>
      </c>
      <c r="B558" s="1" t="s">
        <v>516</v>
      </c>
      <c r="D558">
        <v>3</v>
      </c>
      <c r="E558">
        <v>6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2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</row>
    <row r="559" spans="1:29">
      <c r="A559" s="1">
        <v>5527368</v>
      </c>
      <c r="B559" s="1" t="s">
        <v>517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1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1</v>
      </c>
      <c r="W559">
        <v>0</v>
      </c>
      <c r="X559">
        <v>1</v>
      </c>
      <c r="Y559">
        <v>0</v>
      </c>
      <c r="Z559">
        <v>0</v>
      </c>
      <c r="AA559">
        <v>0</v>
      </c>
      <c r="AB559">
        <v>0</v>
      </c>
      <c r="AC559">
        <v>0</v>
      </c>
    </row>
    <row r="560" spans="1:29">
      <c r="A560" s="1">
        <v>16208588</v>
      </c>
      <c r="B560" s="1" t="s">
        <v>518</v>
      </c>
      <c r="D560">
        <v>0</v>
      </c>
      <c r="E560">
        <v>2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1</v>
      </c>
      <c r="Y560">
        <v>0</v>
      </c>
      <c r="Z560">
        <v>0</v>
      </c>
      <c r="AA560">
        <v>0</v>
      </c>
      <c r="AB560">
        <v>0</v>
      </c>
      <c r="AC560">
        <v>0</v>
      </c>
    </row>
    <row r="561" spans="1:29">
      <c r="A561" s="1">
        <v>5881999</v>
      </c>
      <c r="B561" s="1" t="s">
        <v>519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1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1</v>
      </c>
      <c r="AC561">
        <v>0</v>
      </c>
    </row>
    <row r="562" spans="1:29">
      <c r="A562" s="1">
        <v>4995321</v>
      </c>
      <c r="B562" s="1" t="s">
        <v>52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1</v>
      </c>
      <c r="W562">
        <v>0</v>
      </c>
      <c r="X562">
        <v>0</v>
      </c>
      <c r="Y562">
        <v>2</v>
      </c>
      <c r="Z562">
        <v>0</v>
      </c>
      <c r="AA562">
        <v>0</v>
      </c>
      <c r="AB562">
        <v>0</v>
      </c>
      <c r="AC562">
        <v>0</v>
      </c>
    </row>
    <row r="563" spans="1:29">
      <c r="A563" s="1">
        <v>2123422</v>
      </c>
      <c r="B563" s="1" t="s">
        <v>52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1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</row>
    <row r="564" spans="1:29">
      <c r="A564" s="1">
        <v>6263055</v>
      </c>
      <c r="B564" s="1" t="s">
        <v>522</v>
      </c>
      <c r="D564">
        <v>0</v>
      </c>
      <c r="E564">
        <v>0</v>
      </c>
      <c r="F564">
        <v>0</v>
      </c>
      <c r="G564">
        <v>0</v>
      </c>
      <c r="H564">
        <v>2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1</v>
      </c>
      <c r="U564">
        <v>0</v>
      </c>
      <c r="V564">
        <v>1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</row>
    <row r="565" spans="1:29">
      <c r="A565" s="1">
        <v>6412532</v>
      </c>
      <c r="B565" s="1" t="s">
        <v>523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1</v>
      </c>
      <c r="V565">
        <v>0</v>
      </c>
      <c r="W565">
        <v>3</v>
      </c>
      <c r="X565">
        <v>0</v>
      </c>
      <c r="Y565">
        <v>1</v>
      </c>
      <c r="Z565">
        <v>0</v>
      </c>
      <c r="AA565">
        <v>0</v>
      </c>
      <c r="AB565">
        <v>0</v>
      </c>
      <c r="AC565">
        <v>0</v>
      </c>
    </row>
    <row r="566" spans="1:29">
      <c r="A566" s="1">
        <v>2743404</v>
      </c>
      <c r="B566" s="1" t="s">
        <v>524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1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</row>
    <row r="567" spans="1:29">
      <c r="A567" s="1">
        <v>3863488</v>
      </c>
      <c r="B567" s="1" t="s">
        <v>525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2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</row>
    <row r="568" spans="1:29">
      <c r="A568" s="1">
        <v>2695223</v>
      </c>
      <c r="B568" s="1" t="s">
        <v>526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3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2</v>
      </c>
      <c r="V568">
        <v>0</v>
      </c>
      <c r="W568">
        <v>5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1</v>
      </c>
    </row>
    <row r="569" spans="1:29">
      <c r="A569" s="1">
        <v>1977006</v>
      </c>
      <c r="B569" s="1" t="s">
        <v>527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1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</row>
    <row r="570" spans="1:29">
      <c r="A570" s="1">
        <v>20361774</v>
      </c>
      <c r="B570" s="1" t="s">
        <v>528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3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</row>
    <row r="571" spans="1:29">
      <c r="A571" s="1">
        <v>15897280</v>
      </c>
      <c r="B571" s="1" t="s">
        <v>529</v>
      </c>
      <c r="D571">
        <v>0</v>
      </c>
      <c r="E571">
        <v>0</v>
      </c>
      <c r="F571">
        <v>0</v>
      </c>
      <c r="G571">
        <v>0</v>
      </c>
      <c r="H571">
        <v>1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</row>
    <row r="572" spans="1:29">
      <c r="A572" s="1">
        <v>5531378</v>
      </c>
      <c r="B572" s="1" t="s">
        <v>53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1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</row>
    <row r="573" spans="1:29">
      <c r="A573" s="1">
        <v>5336462</v>
      </c>
      <c r="B573" s="1" t="s">
        <v>531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1</v>
      </c>
      <c r="AB573">
        <v>0</v>
      </c>
      <c r="AC573">
        <v>0</v>
      </c>
    </row>
    <row r="574" spans="1:29">
      <c r="A574" s="1">
        <v>15809212</v>
      </c>
      <c r="B574" s="1" t="s">
        <v>532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1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</row>
    <row r="575" spans="1:29">
      <c r="A575" s="1">
        <v>9321383</v>
      </c>
      <c r="B575" s="1" t="s">
        <v>533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1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</row>
    <row r="576" spans="1:29">
      <c r="A576" s="1">
        <v>11065381</v>
      </c>
      <c r="B576" s="1" t="s">
        <v>534</v>
      </c>
      <c r="D576">
        <v>0</v>
      </c>
      <c r="E576">
        <v>0</v>
      </c>
      <c r="F576">
        <v>0</v>
      </c>
      <c r="G576">
        <v>0</v>
      </c>
      <c r="H576">
        <v>2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</row>
    <row r="577" spans="1:29">
      <c r="A577" s="1">
        <v>15287264</v>
      </c>
      <c r="B577" s="1" t="s">
        <v>535</v>
      </c>
      <c r="D577">
        <v>2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2</v>
      </c>
      <c r="U577">
        <v>0</v>
      </c>
      <c r="V577">
        <v>2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1</v>
      </c>
      <c r="AC577">
        <v>0</v>
      </c>
    </row>
    <row r="578" spans="1:29">
      <c r="A578" s="1">
        <v>14694077</v>
      </c>
      <c r="B578" s="1" t="s">
        <v>536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3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</row>
    <row r="579" spans="1:29">
      <c r="A579" s="1">
        <v>11466247</v>
      </c>
      <c r="B579" s="1" t="s">
        <v>537</v>
      </c>
      <c r="D579">
        <v>0</v>
      </c>
      <c r="E579">
        <v>1</v>
      </c>
      <c r="F579">
        <v>0</v>
      </c>
      <c r="G579">
        <v>0</v>
      </c>
      <c r="H579">
        <v>0</v>
      </c>
      <c r="I579">
        <v>1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</row>
    <row r="580" spans="1:29">
      <c r="A580" s="1">
        <v>12990250</v>
      </c>
      <c r="B580" s="1" t="s">
        <v>538</v>
      </c>
      <c r="D580">
        <v>0</v>
      </c>
      <c r="E580">
        <v>0</v>
      </c>
      <c r="F580">
        <v>0</v>
      </c>
      <c r="G580">
        <v>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</row>
    <row r="581" spans="1:29">
      <c r="A581" s="1">
        <v>8095967</v>
      </c>
      <c r="B581" s="1" t="s">
        <v>539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1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</row>
    <row r="582" spans="1:29">
      <c r="A582" s="1">
        <v>18120415</v>
      </c>
      <c r="B582" s="1" t="s">
        <v>540</v>
      </c>
      <c r="D582">
        <v>0</v>
      </c>
      <c r="E582">
        <v>0</v>
      </c>
      <c r="F582">
        <v>0</v>
      </c>
      <c r="G582">
        <v>0</v>
      </c>
      <c r="H582">
        <v>2</v>
      </c>
      <c r="I582">
        <v>1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1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</row>
    <row r="583" spans="1:29">
      <c r="A583" s="1">
        <v>12874044</v>
      </c>
      <c r="B583" s="1" t="s">
        <v>541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2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</row>
    <row r="584" spans="1:29">
      <c r="A584" s="1">
        <v>17077347</v>
      </c>
      <c r="B584" s="1" t="s">
        <v>542</v>
      </c>
      <c r="D584">
        <v>0</v>
      </c>
      <c r="E584">
        <v>0</v>
      </c>
      <c r="F584">
        <v>0</v>
      </c>
      <c r="G584">
        <v>0</v>
      </c>
      <c r="H584">
        <v>1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</row>
    <row r="585" spans="1:29">
      <c r="A585" s="1">
        <v>6201698</v>
      </c>
      <c r="B585" s="1" t="s">
        <v>543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1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</row>
    <row r="586" spans="1:29">
      <c r="A586" s="1">
        <v>15560343</v>
      </c>
      <c r="B586" s="1" t="s">
        <v>544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1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</row>
    <row r="587" spans="1:29">
      <c r="A587" s="1">
        <v>1685770</v>
      </c>
      <c r="B587" s="1" t="s">
        <v>545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3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</row>
    <row r="588" spans="1:29">
      <c r="A588" s="1">
        <v>6398614</v>
      </c>
      <c r="B588" s="1" t="s">
        <v>546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1</v>
      </c>
      <c r="V588">
        <v>0</v>
      </c>
      <c r="W588">
        <v>6</v>
      </c>
      <c r="X588">
        <v>0</v>
      </c>
      <c r="Y588">
        <v>3</v>
      </c>
      <c r="Z588">
        <v>0</v>
      </c>
      <c r="AA588">
        <v>0</v>
      </c>
      <c r="AB588">
        <v>0</v>
      </c>
      <c r="AC588">
        <v>0</v>
      </c>
    </row>
    <row r="589" spans="1:29">
      <c r="A589" s="1">
        <v>6237230</v>
      </c>
      <c r="B589" s="1" t="s">
        <v>547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6</v>
      </c>
      <c r="U589">
        <v>0</v>
      </c>
      <c r="V589">
        <v>0</v>
      </c>
      <c r="W589">
        <v>0</v>
      </c>
      <c r="X589">
        <v>2</v>
      </c>
      <c r="Y589">
        <v>0</v>
      </c>
      <c r="Z589">
        <v>2</v>
      </c>
      <c r="AA589">
        <v>0</v>
      </c>
      <c r="AB589">
        <v>0</v>
      </c>
      <c r="AC589">
        <v>0</v>
      </c>
    </row>
    <row r="590" spans="1:29">
      <c r="A590" s="1">
        <v>12140587</v>
      </c>
      <c r="B590" s="1" t="s">
        <v>548</v>
      </c>
      <c r="D590">
        <v>0</v>
      </c>
      <c r="E590">
        <v>6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2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</row>
    <row r="591" spans="1:29">
      <c r="A591" s="1">
        <v>4680995</v>
      </c>
      <c r="B591" s="1" t="s">
        <v>549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3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</row>
    <row r="592" spans="1:29">
      <c r="A592" s="1">
        <v>1075119</v>
      </c>
      <c r="B592" s="1" t="s">
        <v>55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1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1</v>
      </c>
      <c r="AB592">
        <v>0</v>
      </c>
      <c r="AC592">
        <v>0</v>
      </c>
    </row>
    <row r="593" spans="1:29">
      <c r="A593" s="1">
        <v>20180938</v>
      </c>
      <c r="B593" s="1" t="s">
        <v>551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1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</row>
    <row r="594" spans="1:29">
      <c r="A594" s="1">
        <v>8005291</v>
      </c>
      <c r="B594" s="1" t="s">
        <v>552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3</v>
      </c>
      <c r="U594">
        <v>0</v>
      </c>
      <c r="V594">
        <v>0</v>
      </c>
      <c r="W594">
        <v>0</v>
      </c>
      <c r="X594">
        <v>1</v>
      </c>
      <c r="Y594">
        <v>0</v>
      </c>
      <c r="Z594">
        <v>0</v>
      </c>
      <c r="AA594">
        <v>0</v>
      </c>
      <c r="AB594">
        <v>0</v>
      </c>
      <c r="AC594">
        <v>0</v>
      </c>
    </row>
    <row r="595" spans="1:29">
      <c r="A595" s="1">
        <v>1674749</v>
      </c>
      <c r="B595" s="1" t="s">
        <v>553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</row>
    <row r="596" spans="1:29">
      <c r="A596" s="1">
        <v>12969295</v>
      </c>
      <c r="B596" s="1" t="s">
        <v>554</v>
      </c>
      <c r="D596">
        <v>0</v>
      </c>
      <c r="E596">
        <v>0</v>
      </c>
      <c r="F596">
        <v>0</v>
      </c>
      <c r="G596">
        <v>0</v>
      </c>
      <c r="H596">
        <v>1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</row>
    <row r="597" spans="1:29">
      <c r="A597" s="1">
        <v>2597899</v>
      </c>
      <c r="B597" s="1" t="s">
        <v>555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1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</row>
    <row r="598" spans="1:29">
      <c r="A598" s="1">
        <v>11465769</v>
      </c>
      <c r="B598" s="1" t="s">
        <v>556</v>
      </c>
      <c r="D598">
        <v>0</v>
      </c>
      <c r="E598">
        <v>0</v>
      </c>
      <c r="F598">
        <v>0</v>
      </c>
      <c r="G598">
        <v>0</v>
      </c>
      <c r="H598">
        <v>4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</row>
    <row r="599" spans="1:29">
      <c r="A599" s="1">
        <v>11277799</v>
      </c>
      <c r="B599" s="1" t="s">
        <v>557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6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</row>
    <row r="600" spans="1:29">
      <c r="A600" s="1">
        <v>6293353</v>
      </c>
      <c r="B600" s="1" t="s">
        <v>558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2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</row>
    <row r="601" spans="1:29">
      <c r="A601" s="1">
        <v>3984791</v>
      </c>
      <c r="B601" s="1" t="s">
        <v>559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3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</row>
    <row r="602" spans="1:29">
      <c r="A602" s="1">
        <v>4690030</v>
      </c>
      <c r="B602" s="1" t="s">
        <v>56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1</v>
      </c>
      <c r="W602">
        <v>0</v>
      </c>
      <c r="X602">
        <v>0</v>
      </c>
      <c r="Y602">
        <v>0</v>
      </c>
      <c r="Z602">
        <v>1</v>
      </c>
      <c r="AA602">
        <v>0</v>
      </c>
      <c r="AB602">
        <v>0</v>
      </c>
      <c r="AC602">
        <v>0</v>
      </c>
    </row>
    <row r="603" spans="1:29">
      <c r="A603" s="1">
        <v>4119387</v>
      </c>
      <c r="B603" s="1" t="s">
        <v>561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1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</row>
    <row r="604" spans="1:29">
      <c r="A604" s="1">
        <v>16735586</v>
      </c>
      <c r="B604" s="1" t="s">
        <v>562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2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</row>
    <row r="605" spans="1:29">
      <c r="A605" s="1">
        <v>7503199</v>
      </c>
      <c r="B605" s="1" t="s">
        <v>563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4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</row>
    <row r="606" spans="1:29">
      <c r="A606" s="1">
        <v>15718981</v>
      </c>
      <c r="B606" s="1" t="s">
        <v>564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1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</row>
    <row r="607" spans="1:29">
      <c r="A607" s="1">
        <v>8565131</v>
      </c>
      <c r="B607" s="1" t="s">
        <v>565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1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</row>
    <row r="608" spans="1:29">
      <c r="A608" s="1">
        <v>6404216</v>
      </c>
      <c r="B608" s="1" t="s">
        <v>2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2</v>
      </c>
      <c r="AB608">
        <v>0</v>
      </c>
      <c r="AC608">
        <v>0</v>
      </c>
    </row>
    <row r="609" spans="1:29">
      <c r="A609" s="1">
        <v>776884</v>
      </c>
      <c r="B609" s="1" t="s">
        <v>2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1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</row>
    <row r="610" spans="1:29">
      <c r="A610" s="1">
        <v>7070708</v>
      </c>
      <c r="B610" s="1" t="s">
        <v>2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1</v>
      </c>
      <c r="AA610">
        <v>0</v>
      </c>
      <c r="AB610">
        <v>0</v>
      </c>
      <c r="AC610">
        <v>0</v>
      </c>
    </row>
    <row r="611" spans="1:29">
      <c r="A611" s="1">
        <v>6405366</v>
      </c>
      <c r="B611" s="1" t="s">
        <v>2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1</v>
      </c>
      <c r="AB611">
        <v>0</v>
      </c>
      <c r="AC611">
        <v>0</v>
      </c>
    </row>
    <row r="612" spans="1:29">
      <c r="A612" s="1">
        <v>10526107</v>
      </c>
      <c r="B612" s="1" t="s">
        <v>566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3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</row>
    <row r="613" spans="1:29">
      <c r="A613" s="1">
        <v>10975952</v>
      </c>
      <c r="B613" s="1" t="s">
        <v>567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5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</row>
    <row r="614" spans="1:29">
      <c r="A614" s="1">
        <v>1101444</v>
      </c>
      <c r="B614" s="1" t="s">
        <v>568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3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</row>
    <row r="615" spans="1:29">
      <c r="A615" s="1">
        <v>11049094</v>
      </c>
      <c r="B615" s="1" t="s">
        <v>569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</row>
    <row r="616" spans="1:29">
      <c r="A616" s="1">
        <v>11268972</v>
      </c>
      <c r="B616" s="1" t="s">
        <v>570</v>
      </c>
      <c r="D616">
        <v>0</v>
      </c>
      <c r="E616">
        <v>0</v>
      </c>
      <c r="F616">
        <v>0</v>
      </c>
      <c r="G616">
        <v>0</v>
      </c>
      <c r="H616">
        <v>1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</row>
    <row r="617" spans="1:29">
      <c r="A617" s="1">
        <v>11364986</v>
      </c>
      <c r="B617" s="1" t="s">
        <v>571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1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</row>
    <row r="618" spans="1:29">
      <c r="A618" s="1">
        <v>11365036</v>
      </c>
      <c r="B618" s="1" t="s">
        <v>572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1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</row>
    <row r="619" spans="1:29">
      <c r="A619" s="1">
        <v>11365370</v>
      </c>
      <c r="B619" s="1" t="s">
        <v>573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1</v>
      </c>
      <c r="S619">
        <v>1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</row>
    <row r="620" spans="1:29">
      <c r="A620" s="1">
        <v>11387473</v>
      </c>
      <c r="B620" s="1" t="s">
        <v>574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1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</row>
    <row r="621" spans="1:29">
      <c r="A621" s="1">
        <v>11388681</v>
      </c>
      <c r="B621" s="1" t="s">
        <v>575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</row>
    <row r="622" spans="1:29">
      <c r="A622" s="1">
        <v>11388716</v>
      </c>
      <c r="B622" s="1" t="s">
        <v>576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1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</row>
    <row r="623" spans="1:29">
      <c r="A623" s="1">
        <v>11388731</v>
      </c>
      <c r="B623" s="1" t="s">
        <v>577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1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</row>
    <row r="624" spans="1:29">
      <c r="A624" s="1">
        <v>11388853</v>
      </c>
      <c r="B624" s="1" t="s">
        <v>578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1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</row>
    <row r="625" spans="1:29">
      <c r="A625" s="1">
        <v>12103622</v>
      </c>
      <c r="B625" s="1" t="s">
        <v>579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1</v>
      </c>
      <c r="Y625">
        <v>0</v>
      </c>
      <c r="Z625">
        <v>0</v>
      </c>
      <c r="AA625">
        <v>0</v>
      </c>
      <c r="AB625">
        <v>0</v>
      </c>
      <c r="AC625">
        <v>0</v>
      </c>
    </row>
    <row r="626" spans="1:29">
      <c r="A626" s="1">
        <v>12241754</v>
      </c>
      <c r="B626" s="1" t="s">
        <v>58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</row>
    <row r="627" spans="1:29">
      <c r="A627" s="1">
        <v>12298112</v>
      </c>
      <c r="B627" s="1" t="s">
        <v>581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1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</row>
    <row r="628" spans="1:29">
      <c r="A628" s="1">
        <v>12810753</v>
      </c>
      <c r="B628" s="1" t="s">
        <v>582</v>
      </c>
      <c r="D628">
        <v>0</v>
      </c>
      <c r="E628">
        <v>0</v>
      </c>
      <c r="F628">
        <v>0</v>
      </c>
      <c r="G628">
        <v>0</v>
      </c>
      <c r="H628">
        <v>3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</row>
    <row r="629" spans="1:29">
      <c r="A629" s="1">
        <v>12890423</v>
      </c>
      <c r="B629" s="1" t="s">
        <v>583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1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</row>
    <row r="630" spans="1:29">
      <c r="A630" s="1">
        <v>12930547</v>
      </c>
      <c r="B630" s="1" t="s">
        <v>584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2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</row>
    <row r="631" spans="1:29">
      <c r="A631" s="1">
        <v>12960361</v>
      </c>
      <c r="B631" s="1" t="s">
        <v>585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1</v>
      </c>
      <c r="Y631">
        <v>0</v>
      </c>
      <c r="Z631">
        <v>0</v>
      </c>
      <c r="AA631">
        <v>0</v>
      </c>
      <c r="AB631">
        <v>1</v>
      </c>
      <c r="AC631">
        <v>0</v>
      </c>
    </row>
    <row r="632" spans="1:29">
      <c r="A632" s="1">
        <v>13045873</v>
      </c>
      <c r="B632" s="1" t="s">
        <v>586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1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</row>
    <row r="633" spans="1:29">
      <c r="A633" s="1">
        <v>13120402</v>
      </c>
      <c r="B633" s="1" t="s">
        <v>587</v>
      </c>
      <c r="D633">
        <v>0</v>
      </c>
      <c r="E633">
        <v>0</v>
      </c>
      <c r="F633">
        <v>0</v>
      </c>
      <c r="G633">
        <v>0</v>
      </c>
      <c r="H633">
        <v>1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</row>
    <row r="634" spans="1:29">
      <c r="A634" s="1">
        <v>13398173</v>
      </c>
      <c r="B634" s="1" t="s">
        <v>588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1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</row>
    <row r="635" spans="1:29">
      <c r="A635" s="1">
        <v>13450855</v>
      </c>
      <c r="B635" s="1" t="s">
        <v>589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2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</row>
    <row r="636" spans="1:29">
      <c r="A636" s="1">
        <v>13478448</v>
      </c>
      <c r="B636" s="1" t="s">
        <v>59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1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</row>
    <row r="637" spans="1:29">
      <c r="A637" s="1">
        <v>13570680</v>
      </c>
      <c r="B637" s="1" t="s">
        <v>591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1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</row>
    <row r="638" spans="1:29">
      <c r="A638" s="1">
        <v>13697680</v>
      </c>
      <c r="B638" s="1" t="s">
        <v>592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1</v>
      </c>
      <c r="AA638">
        <v>0</v>
      </c>
      <c r="AB638">
        <v>0</v>
      </c>
      <c r="AC638">
        <v>0</v>
      </c>
    </row>
    <row r="639" spans="1:29">
      <c r="A639" s="1">
        <v>13919932</v>
      </c>
      <c r="B639" s="1" t="s">
        <v>593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</row>
    <row r="640" spans="1:29">
      <c r="A640" s="1">
        <v>13919990</v>
      </c>
      <c r="B640" s="1" t="s">
        <v>594</v>
      </c>
      <c r="D640">
        <v>2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</row>
    <row r="641" spans="1:29">
      <c r="A641" s="1">
        <v>13988115</v>
      </c>
      <c r="B641" s="1" t="s">
        <v>595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1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</row>
    <row r="642" spans="1:29">
      <c r="A642" s="1">
        <v>14702826</v>
      </c>
      <c r="B642" s="1" t="s">
        <v>596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1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</row>
    <row r="643" spans="1:29">
      <c r="A643" s="1">
        <v>14702846</v>
      </c>
      <c r="B643" s="1" t="s">
        <v>597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1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</row>
    <row r="644" spans="1:29">
      <c r="A644" s="1">
        <v>14702860</v>
      </c>
      <c r="B644" s="1" t="s">
        <v>598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1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</row>
    <row r="645" spans="1:29">
      <c r="A645" s="1">
        <v>14747635</v>
      </c>
      <c r="B645" s="1" t="s">
        <v>599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1</v>
      </c>
      <c r="AC645">
        <v>0</v>
      </c>
    </row>
    <row r="646" spans="1:29">
      <c r="A646" s="1">
        <v>14856089</v>
      </c>
      <c r="B646" s="1" t="s">
        <v>60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2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</row>
    <row r="647" spans="1:29">
      <c r="A647" s="1">
        <v>14951378</v>
      </c>
      <c r="B647" s="1" t="s">
        <v>60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1</v>
      </c>
    </row>
    <row r="648" spans="1:29">
      <c r="A648" s="1">
        <v>15161570</v>
      </c>
      <c r="B648" s="1" t="s">
        <v>602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1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</row>
    <row r="649" spans="1:29">
      <c r="A649" s="1">
        <v>15162165</v>
      </c>
      <c r="B649" s="1" t="s">
        <v>603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1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</row>
    <row r="650" spans="1:29">
      <c r="A650" s="1">
        <v>15349779</v>
      </c>
      <c r="B650" s="1" t="s">
        <v>604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1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</row>
    <row r="651" spans="1:29">
      <c r="A651" s="1">
        <v>15431510</v>
      </c>
      <c r="B651" s="1" t="s">
        <v>605</v>
      </c>
      <c r="D651">
        <v>0</v>
      </c>
      <c r="E651">
        <v>0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</row>
    <row r="652" spans="1:29">
      <c r="A652" s="1">
        <v>15440923</v>
      </c>
      <c r="B652" s="1" t="s">
        <v>606</v>
      </c>
      <c r="D652">
        <v>0</v>
      </c>
      <c r="E652">
        <v>3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</row>
    <row r="653" spans="1:29">
      <c r="A653" s="1">
        <v>1552892</v>
      </c>
      <c r="B653" s="1" t="s">
        <v>607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1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</row>
    <row r="654" spans="1:29">
      <c r="A654" s="1">
        <v>15536019</v>
      </c>
      <c r="B654" s="1" t="s">
        <v>608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2</v>
      </c>
      <c r="AC654">
        <v>0</v>
      </c>
    </row>
    <row r="655" spans="1:29">
      <c r="A655" s="1">
        <v>15618778</v>
      </c>
      <c r="B655" s="1" t="s">
        <v>609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1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</row>
    <row r="656" spans="1:29">
      <c r="A656" s="1">
        <v>15890527</v>
      </c>
      <c r="B656" s="1" t="s">
        <v>61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1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</row>
    <row r="657" spans="1:29">
      <c r="A657" s="1">
        <v>15905798</v>
      </c>
      <c r="B657" s="1" t="s">
        <v>611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2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</row>
    <row r="658" spans="1:29">
      <c r="A658" s="1">
        <v>15923856</v>
      </c>
      <c r="B658" s="1" t="s">
        <v>612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1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</row>
    <row r="659" spans="1:29">
      <c r="A659" s="1">
        <v>15923994</v>
      </c>
      <c r="B659" s="1" t="s">
        <v>613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2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</row>
    <row r="660" spans="1:29">
      <c r="A660" s="1">
        <v>15924361</v>
      </c>
      <c r="B660" s="1" t="s">
        <v>614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2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</row>
    <row r="661" spans="1:29">
      <c r="A661" s="1">
        <v>20800331</v>
      </c>
      <c r="B661" s="1" t="s">
        <v>615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5</v>
      </c>
      <c r="Z661">
        <v>0</v>
      </c>
      <c r="AA661">
        <v>2</v>
      </c>
      <c r="AB661">
        <v>0</v>
      </c>
      <c r="AC661">
        <v>0</v>
      </c>
    </row>
    <row r="662" spans="1:29">
      <c r="A662" s="1">
        <v>20800342</v>
      </c>
      <c r="B662" s="1" t="s">
        <v>615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2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</row>
    <row r="663" spans="1:29">
      <c r="A663" s="1">
        <v>15948011</v>
      </c>
      <c r="B663" s="1" t="s">
        <v>616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1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</row>
    <row r="664" spans="1:29">
      <c r="A664" s="1">
        <v>15958066</v>
      </c>
      <c r="B664" s="1" t="s">
        <v>617</v>
      </c>
      <c r="D664">
        <v>0</v>
      </c>
      <c r="E664">
        <v>0</v>
      </c>
      <c r="F664">
        <v>0</v>
      </c>
      <c r="G664">
        <v>0</v>
      </c>
      <c r="H664">
        <v>1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</row>
    <row r="665" spans="1:29">
      <c r="A665" s="1">
        <v>15989811</v>
      </c>
      <c r="B665" s="1" t="s">
        <v>618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1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</row>
    <row r="666" spans="1:29">
      <c r="A666" s="1">
        <v>16013513</v>
      </c>
      <c r="B666" s="1" t="s">
        <v>619</v>
      </c>
      <c r="D666">
        <v>0</v>
      </c>
      <c r="E666">
        <v>0</v>
      </c>
      <c r="F666">
        <v>0</v>
      </c>
      <c r="G666">
        <v>0</v>
      </c>
      <c r="H666">
        <v>3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</row>
    <row r="667" spans="1:29">
      <c r="A667" s="1">
        <v>16068052</v>
      </c>
      <c r="B667" s="1" t="s">
        <v>62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1</v>
      </c>
      <c r="AC667">
        <v>0</v>
      </c>
    </row>
    <row r="668" spans="1:29">
      <c r="A668" s="1">
        <v>16068182</v>
      </c>
      <c r="B668" s="1" t="s">
        <v>621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1</v>
      </c>
      <c r="AC668">
        <v>0</v>
      </c>
    </row>
    <row r="669" spans="1:29">
      <c r="A669" s="1">
        <v>16068221</v>
      </c>
      <c r="B669" s="1" t="s">
        <v>622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1</v>
      </c>
      <c r="AC669">
        <v>0</v>
      </c>
    </row>
    <row r="670" spans="1:29">
      <c r="A670" s="1">
        <v>16068258</v>
      </c>
      <c r="B670" s="1" t="s">
        <v>623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1</v>
      </c>
      <c r="AC670">
        <v>0</v>
      </c>
    </row>
    <row r="671" spans="1:29">
      <c r="A671" s="1">
        <v>16068368</v>
      </c>
      <c r="B671" s="1" t="s">
        <v>624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1</v>
      </c>
      <c r="AC671">
        <v>0</v>
      </c>
    </row>
    <row r="672" spans="1:29">
      <c r="A672" s="1">
        <v>16068392</v>
      </c>
      <c r="B672" s="1" t="s">
        <v>625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1</v>
      </c>
      <c r="AC672">
        <v>0</v>
      </c>
    </row>
    <row r="673" spans="1:29">
      <c r="A673" s="1">
        <v>16068680</v>
      </c>
      <c r="B673" s="1" t="s">
        <v>626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2</v>
      </c>
      <c r="AC673">
        <v>0</v>
      </c>
    </row>
    <row r="674" spans="1:29">
      <c r="A674" s="1">
        <v>16079782</v>
      </c>
      <c r="B674" s="1" t="s">
        <v>627</v>
      </c>
      <c r="D674">
        <v>0</v>
      </c>
      <c r="E674">
        <v>0</v>
      </c>
      <c r="F674">
        <v>0</v>
      </c>
      <c r="G674">
        <v>0</v>
      </c>
      <c r="H674">
        <v>1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</row>
    <row r="675" spans="1:29">
      <c r="A675" s="1">
        <v>16102868</v>
      </c>
      <c r="B675" s="1" t="s">
        <v>628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</row>
    <row r="676" spans="1:29">
      <c r="A676" s="1">
        <v>16106409</v>
      </c>
      <c r="B676" s="1" t="s">
        <v>629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1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</row>
    <row r="677" spans="1:29">
      <c r="A677" s="1">
        <v>16139990</v>
      </c>
      <c r="B677" s="1" t="s">
        <v>63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</row>
    <row r="678" spans="1:29">
      <c r="A678" s="1">
        <v>16164488</v>
      </c>
      <c r="B678" s="1" t="s">
        <v>631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1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</row>
    <row r="679" spans="1:29">
      <c r="A679" s="1">
        <v>16165688</v>
      </c>
      <c r="B679" s="1" t="s">
        <v>632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1</v>
      </c>
      <c r="Z679">
        <v>0</v>
      </c>
      <c r="AA679">
        <v>0</v>
      </c>
      <c r="AB679">
        <v>0</v>
      </c>
      <c r="AC679">
        <v>0</v>
      </c>
    </row>
    <row r="680" spans="1:29">
      <c r="A680" s="1">
        <v>16218808</v>
      </c>
      <c r="B680" s="1" t="s">
        <v>633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2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</row>
    <row r="681" spans="1:29">
      <c r="A681" s="1">
        <v>16251689</v>
      </c>
      <c r="B681" s="1" t="s">
        <v>634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4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</row>
    <row r="682" spans="1:29">
      <c r="A682" s="1">
        <v>16436247</v>
      </c>
      <c r="B682" s="1" t="s">
        <v>635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1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</row>
    <row r="683" spans="1:29">
      <c r="A683" s="1">
        <v>16453903</v>
      </c>
      <c r="B683" s="1" t="s">
        <v>636</v>
      </c>
      <c r="D683">
        <v>0</v>
      </c>
      <c r="E683">
        <v>0</v>
      </c>
      <c r="F683">
        <v>0</v>
      </c>
      <c r="G683">
        <v>0</v>
      </c>
      <c r="H683">
        <v>3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</row>
    <row r="684" spans="1:29">
      <c r="A684" s="1">
        <v>16454986</v>
      </c>
      <c r="B684" s="1" t="s">
        <v>637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1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</row>
    <row r="685" spans="1:29">
      <c r="A685" s="1">
        <v>16460084</v>
      </c>
      <c r="B685" s="1" t="s">
        <v>638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1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</row>
    <row r="686" spans="1:29">
      <c r="A686" s="1">
        <v>16511172</v>
      </c>
      <c r="B686" s="1" t="s">
        <v>639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1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</row>
    <row r="687" spans="1:29">
      <c r="A687" s="1">
        <v>16709189</v>
      </c>
      <c r="B687" s="1" t="s">
        <v>64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1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</row>
    <row r="688" spans="1:29">
      <c r="A688" s="1">
        <v>16718782</v>
      </c>
      <c r="B688" s="1" t="s">
        <v>641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1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</row>
    <row r="689" spans="1:29">
      <c r="A689" s="1">
        <v>16787033</v>
      </c>
      <c r="B689" s="1" t="s">
        <v>642</v>
      </c>
      <c r="D689">
        <v>0</v>
      </c>
      <c r="E689">
        <v>0</v>
      </c>
      <c r="F689">
        <v>0</v>
      </c>
      <c r="G689">
        <v>0</v>
      </c>
      <c r="H689">
        <v>1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</row>
    <row r="690" spans="1:29">
      <c r="A690" s="1">
        <v>16811583</v>
      </c>
      <c r="B690" s="1" t="s">
        <v>643</v>
      </c>
      <c r="D690">
        <v>0</v>
      </c>
      <c r="E690">
        <v>3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</row>
    <row r="691" spans="1:29">
      <c r="A691" s="1">
        <v>16811615</v>
      </c>
      <c r="B691" s="1" t="s">
        <v>644</v>
      </c>
      <c r="D691">
        <v>0</v>
      </c>
      <c r="E691">
        <v>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</row>
    <row r="692" spans="1:29">
      <c r="A692" s="1">
        <v>16923863</v>
      </c>
      <c r="B692" s="1" t="s">
        <v>645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1</v>
      </c>
      <c r="AC692">
        <v>0</v>
      </c>
    </row>
    <row r="693" spans="1:29">
      <c r="A693" s="1">
        <v>16923908</v>
      </c>
      <c r="B693" s="1" t="s">
        <v>646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1</v>
      </c>
      <c r="AC693">
        <v>0</v>
      </c>
    </row>
    <row r="694" spans="1:29">
      <c r="A694" s="1">
        <v>17041128</v>
      </c>
      <c r="B694" s="1" t="s">
        <v>647</v>
      </c>
      <c r="D694">
        <v>0</v>
      </c>
      <c r="E694">
        <v>1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</row>
    <row r="695" spans="1:29">
      <c r="A695" s="1">
        <v>17076419</v>
      </c>
      <c r="B695" s="1" t="s">
        <v>648</v>
      </c>
      <c r="D695">
        <v>0</v>
      </c>
      <c r="E695">
        <v>0</v>
      </c>
      <c r="F695">
        <v>0</v>
      </c>
      <c r="G695">
        <v>0</v>
      </c>
      <c r="H695">
        <v>1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</row>
    <row r="696" spans="1:29">
      <c r="A696" s="1">
        <v>17122307</v>
      </c>
      <c r="B696" s="1" t="s">
        <v>649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1</v>
      </c>
    </row>
    <row r="697" spans="1:29">
      <c r="A697" s="1">
        <v>17122439</v>
      </c>
      <c r="B697" s="1" t="s">
        <v>65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1</v>
      </c>
    </row>
    <row r="698" spans="1:29">
      <c r="A698" s="1">
        <v>17122660</v>
      </c>
      <c r="B698" s="1" t="s">
        <v>651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1</v>
      </c>
      <c r="Y698">
        <v>0</v>
      </c>
      <c r="Z698">
        <v>0</v>
      </c>
      <c r="AA698">
        <v>0</v>
      </c>
      <c r="AB698">
        <v>0</v>
      </c>
      <c r="AC698">
        <v>0</v>
      </c>
    </row>
    <row r="699" spans="1:29">
      <c r="A699" s="1">
        <v>17122786</v>
      </c>
      <c r="B699" s="1" t="s">
        <v>652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1</v>
      </c>
      <c r="AC699">
        <v>0</v>
      </c>
    </row>
    <row r="700" spans="1:29">
      <c r="A700" s="1">
        <v>17172336</v>
      </c>
      <c r="B700" s="1" t="s">
        <v>653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1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</row>
    <row r="701" spans="1:29">
      <c r="A701" s="1">
        <v>17172406</v>
      </c>
      <c r="B701" s="1" t="s">
        <v>654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1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</row>
    <row r="702" spans="1:29">
      <c r="A702" s="1">
        <v>17172422</v>
      </c>
      <c r="B702" s="1" t="s">
        <v>655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1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</row>
    <row r="703" spans="1:29">
      <c r="A703" s="1">
        <v>17172651</v>
      </c>
      <c r="B703" s="1" t="s">
        <v>656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</row>
    <row r="704" spans="1:29">
      <c r="A704" s="1">
        <v>17172763</v>
      </c>
      <c r="B704" s="1" t="s">
        <v>657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1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</row>
    <row r="705" spans="1:29">
      <c r="A705" s="1">
        <v>17172787</v>
      </c>
      <c r="B705" s="1" t="s">
        <v>658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1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</row>
    <row r="706" spans="1:29">
      <c r="A706" s="1">
        <v>17172813</v>
      </c>
      <c r="B706" s="1" t="s">
        <v>659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1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</row>
    <row r="707" spans="1:29">
      <c r="A707" s="1">
        <v>17172842</v>
      </c>
      <c r="B707" s="1" t="s">
        <v>66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1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</row>
    <row r="708" spans="1:29">
      <c r="A708" s="1">
        <v>17232185</v>
      </c>
      <c r="B708" s="1" t="s">
        <v>661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1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</row>
    <row r="709" spans="1:29">
      <c r="A709" s="1">
        <v>17236087</v>
      </c>
      <c r="B709" s="1" t="s">
        <v>662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2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</row>
    <row r="710" spans="1:29">
      <c r="A710" s="1">
        <v>17236997</v>
      </c>
      <c r="B710" s="1" t="s">
        <v>663</v>
      </c>
      <c r="D710">
        <v>0</v>
      </c>
      <c r="E710">
        <v>0</v>
      </c>
      <c r="F710">
        <v>0</v>
      </c>
      <c r="G710">
        <v>0</v>
      </c>
      <c r="H710">
        <v>3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</row>
    <row r="711" spans="1:29">
      <c r="A711" s="1">
        <v>17265390</v>
      </c>
      <c r="B711" s="1" t="s">
        <v>664</v>
      </c>
      <c r="D711">
        <v>0</v>
      </c>
      <c r="E711">
        <v>0</v>
      </c>
      <c r="F711">
        <v>0</v>
      </c>
      <c r="G711">
        <v>0</v>
      </c>
      <c r="H711">
        <v>1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</row>
    <row r="712" spans="1:29">
      <c r="A712" s="1">
        <v>17266389</v>
      </c>
      <c r="B712" s="1" t="s">
        <v>665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1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</row>
    <row r="713" spans="1:29">
      <c r="A713" s="1">
        <v>17313952</v>
      </c>
      <c r="B713" s="1" t="s">
        <v>666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1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</row>
    <row r="714" spans="1:29">
      <c r="A714" s="1">
        <v>17323945</v>
      </c>
      <c r="B714" s="1" t="s">
        <v>667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</row>
    <row r="715" spans="1:29">
      <c r="A715" s="1">
        <v>17352785</v>
      </c>
      <c r="B715" s="1" t="s">
        <v>668</v>
      </c>
      <c r="D715">
        <v>0</v>
      </c>
      <c r="E715">
        <v>0</v>
      </c>
      <c r="F715">
        <v>0</v>
      </c>
      <c r="G715">
        <v>0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</row>
    <row r="716" spans="1:29">
      <c r="A716" s="1">
        <v>17418515</v>
      </c>
      <c r="B716" s="1" t="s">
        <v>669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1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</row>
    <row r="717" spans="1:29">
      <c r="A717" s="1">
        <v>17497041</v>
      </c>
      <c r="B717" s="1" t="s">
        <v>67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2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</row>
    <row r="718" spans="1:29">
      <c r="A718" s="1">
        <v>17520029</v>
      </c>
      <c r="B718" s="1" t="s">
        <v>671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1</v>
      </c>
      <c r="Y718">
        <v>0</v>
      </c>
      <c r="Z718">
        <v>0</v>
      </c>
      <c r="AA718">
        <v>0</v>
      </c>
      <c r="AB718">
        <v>0</v>
      </c>
      <c r="AC718">
        <v>0</v>
      </c>
    </row>
    <row r="719" spans="1:29">
      <c r="A719" s="1">
        <v>17652177</v>
      </c>
      <c r="B719" s="1" t="s">
        <v>672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1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</row>
    <row r="720" spans="1:29">
      <c r="A720" s="1">
        <v>17766065</v>
      </c>
      <c r="B720" s="1" t="s">
        <v>673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2</v>
      </c>
      <c r="AA720">
        <v>0</v>
      </c>
      <c r="AB720">
        <v>0</v>
      </c>
      <c r="AC720">
        <v>0</v>
      </c>
    </row>
    <row r="721" spans="1:29">
      <c r="A721" s="1">
        <v>17766127</v>
      </c>
      <c r="B721" s="1" t="s">
        <v>674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1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</row>
    <row r="722" spans="1:29">
      <c r="A722" s="1">
        <v>17767879</v>
      </c>
      <c r="B722" s="1" t="s">
        <v>675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1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</row>
    <row r="723" spans="1:29">
      <c r="A723" s="1">
        <v>17767911</v>
      </c>
      <c r="B723" s="1" t="s">
        <v>676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1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</row>
    <row r="724" spans="1:29">
      <c r="A724" s="1">
        <v>17767927</v>
      </c>
      <c r="B724" s="1" t="s">
        <v>677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1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</row>
    <row r="725" spans="1:29">
      <c r="A725" s="1">
        <v>17767940</v>
      </c>
      <c r="B725" s="1" t="s">
        <v>678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</row>
    <row r="726" spans="1:29">
      <c r="A726" s="1">
        <v>17768384</v>
      </c>
      <c r="B726" s="1" t="s">
        <v>679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1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</row>
    <row r="727" spans="1:29">
      <c r="A727" s="1">
        <v>17896807</v>
      </c>
      <c r="B727" s="1" t="s">
        <v>680</v>
      </c>
      <c r="D727">
        <v>0</v>
      </c>
      <c r="E727">
        <v>0</v>
      </c>
      <c r="F727">
        <v>0</v>
      </c>
      <c r="G727">
        <v>0</v>
      </c>
      <c r="H727">
        <v>1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</row>
    <row r="728" spans="1:29">
      <c r="A728" s="1">
        <v>17955430</v>
      </c>
      <c r="B728" s="1" t="s">
        <v>681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1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</row>
    <row r="729" spans="1:29">
      <c r="A729" s="1">
        <v>17992665</v>
      </c>
      <c r="B729" s="1" t="s">
        <v>682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</row>
    <row r="730" spans="1:29">
      <c r="A730" s="1">
        <v>18027719</v>
      </c>
      <c r="B730" s="1" t="s">
        <v>683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1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</row>
    <row r="731" spans="1:29">
      <c r="A731" s="1">
        <v>18035919</v>
      </c>
      <c r="B731" s="1" t="s">
        <v>684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1</v>
      </c>
      <c r="Y731">
        <v>0</v>
      </c>
      <c r="Z731">
        <v>0</v>
      </c>
      <c r="AA731">
        <v>0</v>
      </c>
      <c r="AB731">
        <v>0</v>
      </c>
      <c r="AC731">
        <v>0</v>
      </c>
    </row>
    <row r="732" spans="1:29">
      <c r="A732" s="1">
        <v>18103473</v>
      </c>
      <c r="B732" s="1" t="s">
        <v>685</v>
      </c>
      <c r="D732">
        <v>2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</row>
    <row r="733" spans="1:29">
      <c r="A733" s="1">
        <v>18133501</v>
      </c>
      <c r="B733" s="1" t="s">
        <v>686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1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</row>
    <row r="734" spans="1:29">
      <c r="A734" s="1">
        <v>18141337</v>
      </c>
      <c r="B734" s="1" t="s">
        <v>687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1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</row>
    <row r="735" spans="1:29">
      <c r="A735" s="1">
        <v>18214552</v>
      </c>
      <c r="B735" s="1" t="s">
        <v>688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1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</row>
    <row r="736" spans="1:29">
      <c r="A736" s="1">
        <v>18215488</v>
      </c>
      <c r="B736" s="1" t="s">
        <v>689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1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</row>
    <row r="737" spans="1:29">
      <c r="A737" s="1">
        <v>18287918</v>
      </c>
      <c r="B737" s="1" t="s">
        <v>69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2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</row>
    <row r="738" spans="1:29">
      <c r="A738" s="1">
        <v>18360392</v>
      </c>
      <c r="B738" s="1" t="s">
        <v>691</v>
      </c>
      <c r="D738">
        <v>0</v>
      </c>
      <c r="E738">
        <v>0</v>
      </c>
      <c r="F738">
        <v>0</v>
      </c>
      <c r="G738">
        <v>0</v>
      </c>
      <c r="H738">
        <v>1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</row>
    <row r="739" spans="1:29">
      <c r="A739" s="1">
        <v>18531476</v>
      </c>
      <c r="B739" s="1" t="s">
        <v>692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1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</row>
    <row r="740" spans="1:29">
      <c r="A740" s="1">
        <v>18649751</v>
      </c>
      <c r="B740" s="1" t="s">
        <v>693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1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</row>
    <row r="741" spans="1:29">
      <c r="A741" s="1">
        <v>18679567</v>
      </c>
      <c r="B741" s="1" t="s">
        <v>694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2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</row>
    <row r="742" spans="1:29">
      <c r="A742" s="1">
        <v>19040653</v>
      </c>
      <c r="B742" s="1" t="s">
        <v>695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1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</row>
    <row r="743" spans="1:29">
      <c r="A743" s="1">
        <v>19180760</v>
      </c>
      <c r="B743" s="1" t="s">
        <v>696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1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</row>
    <row r="744" spans="1:29">
      <c r="A744" s="1">
        <v>19319155</v>
      </c>
      <c r="B744" s="1" t="s">
        <v>697</v>
      </c>
      <c r="D744">
        <v>0</v>
      </c>
      <c r="E744">
        <v>0</v>
      </c>
      <c r="F744">
        <v>0</v>
      </c>
      <c r="G744">
        <v>0</v>
      </c>
      <c r="H744">
        <v>1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</row>
    <row r="745" spans="1:29">
      <c r="A745" s="1">
        <v>19434053</v>
      </c>
      <c r="B745" s="1" t="s">
        <v>698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1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</row>
    <row r="746" spans="1:29">
      <c r="A746" s="1">
        <v>19574667</v>
      </c>
      <c r="B746" s="1" t="s">
        <v>699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1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</row>
    <row r="747" spans="1:29">
      <c r="A747" s="1">
        <v>19717846</v>
      </c>
      <c r="B747" s="1" t="s">
        <v>70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1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</row>
    <row r="748" spans="1:29">
      <c r="A748" s="1">
        <v>19723394</v>
      </c>
      <c r="B748" s="1" t="s">
        <v>701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</row>
    <row r="749" spans="1:29">
      <c r="A749" s="1">
        <v>19723568</v>
      </c>
      <c r="B749" s="1" t="s">
        <v>702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1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</row>
    <row r="750" spans="1:29">
      <c r="A750" s="1">
        <v>19723619</v>
      </c>
      <c r="B750" s="1" t="s">
        <v>703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1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</row>
    <row r="751" spans="1:29">
      <c r="A751" s="1">
        <v>19723640</v>
      </c>
      <c r="B751" s="1" t="s">
        <v>704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1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</row>
    <row r="752" spans="1:29">
      <c r="A752" s="1">
        <v>19723656</v>
      </c>
      <c r="B752" s="1" t="s">
        <v>705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1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</row>
    <row r="753" spans="1:29">
      <c r="A753" s="1">
        <v>19723874</v>
      </c>
      <c r="B753" s="1" t="s">
        <v>706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1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</row>
    <row r="754" spans="1:29">
      <c r="A754" s="1">
        <v>19723891</v>
      </c>
      <c r="B754" s="1" t="s">
        <v>707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1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</row>
    <row r="755" spans="1:29">
      <c r="A755" s="1">
        <v>19723903</v>
      </c>
      <c r="B755" s="1" t="s">
        <v>708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1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</row>
    <row r="756" spans="1:29">
      <c r="A756" s="1">
        <v>19723961</v>
      </c>
      <c r="B756" s="1" t="s">
        <v>709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1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</row>
    <row r="757" spans="1:29">
      <c r="A757" s="1">
        <v>19723977</v>
      </c>
      <c r="B757" s="1" t="s">
        <v>71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1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</row>
    <row r="758" spans="1:29">
      <c r="A758" s="1">
        <v>19724023</v>
      </c>
      <c r="B758" s="1" t="s">
        <v>711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1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</row>
    <row r="759" spans="1:29">
      <c r="A759" s="1">
        <v>19724040</v>
      </c>
      <c r="B759" s="1" t="s">
        <v>712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1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</row>
    <row r="760" spans="1:29">
      <c r="A760" s="1">
        <v>19724068</v>
      </c>
      <c r="B760" s="1" t="s">
        <v>713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1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</row>
    <row r="761" spans="1:29">
      <c r="A761" s="1">
        <v>19724191</v>
      </c>
      <c r="B761" s="1" t="s">
        <v>714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1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</row>
    <row r="762" spans="1:29">
      <c r="A762" s="1">
        <v>19765641</v>
      </c>
      <c r="B762" s="1" t="s">
        <v>715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1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</row>
    <row r="763" spans="1:29">
      <c r="A763" s="1">
        <v>19765687</v>
      </c>
      <c r="B763" s="1" t="s">
        <v>716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1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</row>
    <row r="764" spans="1:29">
      <c r="A764" s="1">
        <v>19766718</v>
      </c>
      <c r="B764" s="1" t="s">
        <v>717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1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</row>
    <row r="765" spans="1:29">
      <c r="A765" s="1">
        <v>19766793</v>
      </c>
      <c r="B765" s="1" t="s">
        <v>718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1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</row>
    <row r="766" spans="1:29">
      <c r="A766" s="1">
        <v>19791004</v>
      </c>
      <c r="B766" s="1" t="s">
        <v>719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1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</row>
    <row r="767" spans="1:29">
      <c r="A767" s="1">
        <v>19791020</v>
      </c>
      <c r="B767" s="1" t="s">
        <v>72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1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</row>
    <row r="768" spans="1:29">
      <c r="A768" s="1">
        <v>19791036</v>
      </c>
      <c r="B768" s="1" t="s">
        <v>721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1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</row>
    <row r="769" spans="1:29">
      <c r="A769" s="1">
        <v>19794565</v>
      </c>
      <c r="B769" s="1" t="s">
        <v>722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1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</row>
    <row r="770" spans="1:29">
      <c r="A770" s="1">
        <v>19795204</v>
      </c>
      <c r="B770" s="1" t="s">
        <v>723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1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</row>
    <row r="771" spans="1:29">
      <c r="A771" s="1">
        <v>19795267</v>
      </c>
      <c r="B771" s="1" t="s">
        <v>724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1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</row>
    <row r="772" spans="1:29">
      <c r="A772" s="1">
        <v>19795460</v>
      </c>
      <c r="B772" s="1" t="s">
        <v>725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1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</row>
    <row r="773" spans="1:29">
      <c r="A773" s="1">
        <v>19803842</v>
      </c>
      <c r="B773" s="1" t="s">
        <v>726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2</v>
      </c>
      <c r="W773">
        <v>0</v>
      </c>
      <c r="X773">
        <v>1</v>
      </c>
      <c r="Y773">
        <v>0</v>
      </c>
      <c r="Z773">
        <v>0</v>
      </c>
      <c r="AA773">
        <v>0</v>
      </c>
      <c r="AB773">
        <v>0</v>
      </c>
      <c r="AC773">
        <v>0</v>
      </c>
    </row>
    <row r="774" spans="1:29">
      <c r="A774" s="1">
        <v>19803868</v>
      </c>
      <c r="B774" s="1" t="s">
        <v>727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1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</row>
    <row r="775" spans="1:29">
      <c r="A775" s="1">
        <v>19803914</v>
      </c>
      <c r="B775" s="1" t="s">
        <v>728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1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</row>
    <row r="776" spans="1:29">
      <c r="A776" s="1">
        <v>19845260</v>
      </c>
      <c r="B776" s="1" t="s">
        <v>729</v>
      </c>
      <c r="D776">
        <v>0</v>
      </c>
      <c r="E776">
        <v>0</v>
      </c>
      <c r="F776">
        <v>0</v>
      </c>
      <c r="G776">
        <v>0</v>
      </c>
      <c r="H776">
        <v>1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</row>
    <row r="777" spans="1:29">
      <c r="A777" s="1">
        <v>19872370</v>
      </c>
      <c r="B777" s="1" t="s">
        <v>73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1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</row>
    <row r="778" spans="1:29">
      <c r="A778" s="1">
        <v>20012971</v>
      </c>
      <c r="B778" s="1" t="s">
        <v>731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</row>
    <row r="779" spans="1:29">
      <c r="A779" s="1">
        <v>20015984</v>
      </c>
      <c r="B779" s="1" t="s">
        <v>732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</row>
    <row r="780" spans="1:29">
      <c r="A780" s="1">
        <v>20143831</v>
      </c>
      <c r="B780" s="1" t="s">
        <v>733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1</v>
      </c>
      <c r="AC780">
        <v>0</v>
      </c>
    </row>
    <row r="781" spans="1:29">
      <c r="A781" s="1">
        <v>20187705</v>
      </c>
      <c r="B781" s="1" t="s">
        <v>734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4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</row>
    <row r="782" spans="1:29">
      <c r="A782" s="1">
        <v>20206848</v>
      </c>
      <c r="B782" s="1" t="s">
        <v>735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1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</row>
    <row r="783" spans="1:29">
      <c r="A783" s="1">
        <v>20211159</v>
      </c>
      <c r="B783" s="1" t="s">
        <v>736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1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</row>
    <row r="784" spans="1:29">
      <c r="A784" s="1">
        <v>20231124</v>
      </c>
      <c r="B784" s="1" t="s">
        <v>737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1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</row>
    <row r="785" spans="1:29">
      <c r="A785" s="1">
        <v>20251253</v>
      </c>
      <c r="B785" s="1" t="s">
        <v>738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1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</row>
    <row r="786" spans="1:29">
      <c r="A786" s="1">
        <v>20358591</v>
      </c>
      <c r="B786" s="1" t="s">
        <v>739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1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</row>
    <row r="787" spans="1:29">
      <c r="A787" s="1">
        <v>20382305</v>
      </c>
      <c r="B787" s="1" t="s">
        <v>74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1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</row>
    <row r="788" spans="1:29">
      <c r="A788" s="1">
        <v>20412570</v>
      </c>
      <c r="B788" s="1" t="s">
        <v>741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1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</row>
    <row r="789" spans="1:29">
      <c r="A789" s="1">
        <v>20468746</v>
      </c>
      <c r="B789" s="1" t="s">
        <v>742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1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</row>
    <row r="790" spans="1:29">
      <c r="A790" s="1">
        <v>20472379</v>
      </c>
      <c r="B790" s="1" t="s">
        <v>743</v>
      </c>
      <c r="D790">
        <v>0</v>
      </c>
      <c r="E790">
        <v>0</v>
      </c>
      <c r="F790">
        <v>0</v>
      </c>
      <c r="G790">
        <v>0</v>
      </c>
      <c r="H790">
        <v>1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</row>
    <row r="791" spans="1:29">
      <c r="A791" s="1">
        <v>20616909</v>
      </c>
      <c r="B791" s="1" t="s">
        <v>744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1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</row>
    <row r="792" spans="1:29">
      <c r="A792" s="1">
        <v>20622733</v>
      </c>
      <c r="B792" s="1" t="s">
        <v>745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1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</row>
    <row r="793" spans="1:29">
      <c r="A793" s="1">
        <v>20704441</v>
      </c>
      <c r="B793" s="1" t="s">
        <v>746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1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</row>
    <row r="794" spans="1:29">
      <c r="A794" s="1">
        <v>20712269</v>
      </c>
      <c r="B794" s="1" t="s">
        <v>747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</row>
    <row r="795" spans="1:29">
      <c r="A795" s="1">
        <v>20724899</v>
      </c>
      <c r="B795" s="1" t="s">
        <v>748</v>
      </c>
      <c r="D795">
        <v>0</v>
      </c>
      <c r="E795">
        <v>0</v>
      </c>
      <c r="F795">
        <v>0</v>
      </c>
      <c r="G795">
        <v>0</v>
      </c>
      <c r="H795">
        <v>1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</row>
    <row r="796" spans="1:29">
      <c r="A796" s="1">
        <v>20724927</v>
      </c>
      <c r="B796" s="1" t="s">
        <v>749</v>
      </c>
      <c r="D796">
        <v>0</v>
      </c>
      <c r="E796">
        <v>0</v>
      </c>
      <c r="F796">
        <v>0</v>
      </c>
      <c r="G796">
        <v>0</v>
      </c>
      <c r="H796">
        <v>1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</row>
    <row r="797" spans="1:29">
      <c r="A797" s="1">
        <v>20726122</v>
      </c>
      <c r="B797" s="1" t="s">
        <v>750</v>
      </c>
      <c r="D797">
        <v>0</v>
      </c>
      <c r="E797">
        <v>0</v>
      </c>
      <c r="F797">
        <v>0</v>
      </c>
      <c r="G797">
        <v>0</v>
      </c>
      <c r="H797">
        <v>1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</row>
    <row r="798" spans="1:29">
      <c r="A798" s="1">
        <v>20734302</v>
      </c>
      <c r="B798" s="1" t="s">
        <v>751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</row>
    <row r="799" spans="1:29">
      <c r="A799" s="1">
        <v>20776934</v>
      </c>
      <c r="B799" s="1" t="s">
        <v>752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1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</row>
    <row r="800" spans="1:29">
      <c r="A800" s="1">
        <v>20826001</v>
      </c>
      <c r="B800" s="1" t="s">
        <v>753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</row>
    <row r="801" spans="1:29">
      <c r="A801" s="1">
        <v>20869071</v>
      </c>
      <c r="B801" s="1" t="s">
        <v>754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1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</row>
    <row r="802" spans="1:29">
      <c r="A802" s="1">
        <v>20872588</v>
      </c>
      <c r="B802" s="1" t="s">
        <v>755</v>
      </c>
      <c r="D802">
        <v>0</v>
      </c>
      <c r="E802">
        <v>0</v>
      </c>
      <c r="F802">
        <v>0</v>
      </c>
      <c r="G802">
        <v>0</v>
      </c>
      <c r="H802">
        <v>1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</row>
    <row r="803" spans="1:29">
      <c r="A803" s="1">
        <v>20936185</v>
      </c>
      <c r="B803" s="1" t="s">
        <v>756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</row>
    <row r="804" spans="1:29">
      <c r="A804" s="1">
        <v>20977329</v>
      </c>
      <c r="B804" s="1" t="s">
        <v>757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2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</row>
    <row r="805" spans="1:29">
      <c r="A805" s="1">
        <v>21186806</v>
      </c>
      <c r="B805" s="1" t="s">
        <v>758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1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</row>
    <row r="806" spans="1:29">
      <c r="A806" s="1">
        <v>21213381</v>
      </c>
      <c r="B806" s="1" t="s">
        <v>759</v>
      </c>
      <c r="D806">
        <v>0</v>
      </c>
      <c r="E806">
        <v>0</v>
      </c>
      <c r="F806">
        <v>0</v>
      </c>
      <c r="G806">
        <v>0</v>
      </c>
      <c r="H806">
        <v>1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</row>
    <row r="807" spans="1:29">
      <c r="A807" s="1">
        <v>21213413</v>
      </c>
      <c r="B807" s="1" t="s">
        <v>760</v>
      </c>
      <c r="D807">
        <v>0</v>
      </c>
      <c r="E807">
        <v>0</v>
      </c>
      <c r="F807">
        <v>0</v>
      </c>
      <c r="G807">
        <v>0</v>
      </c>
      <c r="H807">
        <v>1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</row>
    <row r="808" spans="1:29">
      <c r="A808" s="1">
        <v>21213440</v>
      </c>
      <c r="B808" s="1" t="s">
        <v>761</v>
      </c>
      <c r="D808">
        <v>0</v>
      </c>
      <c r="E808">
        <v>0</v>
      </c>
      <c r="F808">
        <v>0</v>
      </c>
      <c r="G808">
        <v>0</v>
      </c>
      <c r="H808">
        <v>1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</row>
    <row r="809" spans="1:29">
      <c r="A809" s="1">
        <v>21213564</v>
      </c>
      <c r="B809" s="1" t="s">
        <v>762</v>
      </c>
      <c r="D809">
        <v>0</v>
      </c>
      <c r="E809">
        <v>0</v>
      </c>
      <c r="F809">
        <v>0</v>
      </c>
      <c r="G809">
        <v>0</v>
      </c>
      <c r="H809">
        <v>1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</row>
    <row r="810" spans="1:29">
      <c r="A810" s="1">
        <v>21213578</v>
      </c>
      <c r="B810" s="1" t="s">
        <v>763</v>
      </c>
      <c r="D810">
        <v>0</v>
      </c>
      <c r="E810">
        <v>0</v>
      </c>
      <c r="F810">
        <v>0</v>
      </c>
      <c r="G810">
        <v>0</v>
      </c>
      <c r="H810">
        <v>1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</row>
    <row r="811" spans="1:29">
      <c r="A811" s="1">
        <v>21218347</v>
      </c>
      <c r="B811" s="1" t="s">
        <v>764</v>
      </c>
      <c r="D811">
        <v>0</v>
      </c>
      <c r="E811">
        <v>0</v>
      </c>
      <c r="F811">
        <v>0</v>
      </c>
      <c r="G811">
        <v>0</v>
      </c>
      <c r="H811">
        <v>1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</row>
    <row r="812" spans="1:29">
      <c r="A812" s="1">
        <v>21223417</v>
      </c>
      <c r="B812" s="1" t="s">
        <v>765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1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</row>
    <row r="813" spans="1:29">
      <c r="A813" s="1">
        <v>21223951</v>
      </c>
      <c r="B813" s="1" t="s">
        <v>766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1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</row>
    <row r="814" spans="1:29">
      <c r="A814" s="1">
        <v>21224756</v>
      </c>
      <c r="B814" s="1" t="s">
        <v>767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1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</row>
    <row r="815" spans="1:29">
      <c r="A815" s="1">
        <v>21224792</v>
      </c>
      <c r="B815" s="1" t="s">
        <v>768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1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</row>
    <row r="816" spans="1:29">
      <c r="A816" s="1">
        <v>21224821</v>
      </c>
      <c r="B816" s="1" t="s">
        <v>769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1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</row>
    <row r="817" spans="1:29">
      <c r="A817" s="1">
        <v>21224856</v>
      </c>
      <c r="B817" s="1" t="s">
        <v>77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</row>
    <row r="818" spans="1:29">
      <c r="A818" s="1">
        <v>21224902</v>
      </c>
      <c r="B818" s="1" t="s">
        <v>771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1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</row>
    <row r="819" spans="1:29">
      <c r="A819" s="1">
        <v>21224943</v>
      </c>
      <c r="B819" s="1" t="s">
        <v>772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1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</row>
    <row r="820" spans="1:29">
      <c r="A820" s="1">
        <v>21225427</v>
      </c>
      <c r="B820" s="1" t="s">
        <v>773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</row>
    <row r="821" spans="1:29">
      <c r="A821" s="1">
        <v>21225454</v>
      </c>
      <c r="B821" s="1" t="s">
        <v>774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</row>
    <row r="822" spans="1:29">
      <c r="A822" s="1">
        <v>21226566</v>
      </c>
      <c r="B822" s="1" t="s">
        <v>775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</row>
    <row r="823" spans="1:29">
      <c r="A823" s="1">
        <v>21227091</v>
      </c>
      <c r="B823" s="1" t="s">
        <v>776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1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</row>
    <row r="824" spans="1:29">
      <c r="A824" s="1">
        <v>21227140</v>
      </c>
      <c r="B824" s="1" t="s">
        <v>777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1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</row>
    <row r="825" spans="1:29">
      <c r="A825" s="1">
        <v>21387772</v>
      </c>
      <c r="B825" s="1" t="s">
        <v>778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1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</row>
    <row r="826" spans="1:29">
      <c r="A826" s="1">
        <v>21424181</v>
      </c>
      <c r="B826" s="1" t="s">
        <v>779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1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</row>
    <row r="827" spans="1:29">
      <c r="A827" s="1">
        <v>21447843</v>
      </c>
      <c r="B827" s="1" t="s">
        <v>78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1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</row>
    <row r="828" spans="1:29">
      <c r="A828" s="1">
        <v>21458467</v>
      </c>
      <c r="B828" s="1" t="s">
        <v>781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1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</row>
    <row r="829" spans="1:29">
      <c r="A829" s="1">
        <v>21495726</v>
      </c>
      <c r="B829" s="1" t="s">
        <v>782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1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</row>
    <row r="830" spans="1:29">
      <c r="A830" s="1">
        <v>21529778</v>
      </c>
      <c r="B830" s="1" t="s">
        <v>783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3</v>
      </c>
      <c r="W830">
        <v>0</v>
      </c>
      <c r="X830">
        <v>2</v>
      </c>
      <c r="Y830">
        <v>0</v>
      </c>
      <c r="Z830">
        <v>0</v>
      </c>
      <c r="AA830">
        <v>0</v>
      </c>
      <c r="AB830">
        <v>0</v>
      </c>
      <c r="AC830">
        <v>0</v>
      </c>
    </row>
    <row r="831" spans="1:29">
      <c r="A831" s="1">
        <v>21533458</v>
      </c>
      <c r="B831" s="1" t="s">
        <v>784</v>
      </c>
      <c r="D831">
        <v>0</v>
      </c>
      <c r="E831">
        <v>1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3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</row>
    <row r="832" spans="1:29">
      <c r="A832" s="1">
        <v>21534022</v>
      </c>
      <c r="B832" s="1" t="s">
        <v>785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1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</row>
    <row r="833" spans="1:29">
      <c r="A833" s="1">
        <v>21534062</v>
      </c>
      <c r="B833" s="1" t="s">
        <v>786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1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</row>
    <row r="834" spans="1:29">
      <c r="A834" s="1">
        <v>21574047</v>
      </c>
      <c r="B834" s="1" t="s">
        <v>787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2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</row>
    <row r="835" spans="1:29">
      <c r="A835" s="1">
        <v>21587465</v>
      </c>
      <c r="B835" s="1" t="s">
        <v>788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1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</row>
    <row r="836" spans="1:29">
      <c r="A836" s="1">
        <v>21632754</v>
      </c>
      <c r="B836" s="1" t="s">
        <v>789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1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</row>
    <row r="837" spans="1:29">
      <c r="A837" s="1">
        <v>21649295</v>
      </c>
      <c r="B837" s="1" t="s">
        <v>79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1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1</v>
      </c>
      <c r="Y837">
        <v>0</v>
      </c>
      <c r="Z837">
        <v>0</v>
      </c>
      <c r="AA837">
        <v>0</v>
      </c>
      <c r="AB837">
        <v>0</v>
      </c>
      <c r="AC837">
        <v>0</v>
      </c>
    </row>
    <row r="838" spans="1:29">
      <c r="A838" s="1">
        <v>21652617</v>
      </c>
      <c r="B838" s="1" t="s">
        <v>791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1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</row>
    <row r="839" spans="1:29">
      <c r="A839" s="1">
        <v>21658897</v>
      </c>
      <c r="B839" s="1" t="s">
        <v>792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1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</row>
    <row r="840" spans="1:29">
      <c r="A840" s="1">
        <v>21745463</v>
      </c>
      <c r="B840" s="1" t="s">
        <v>793</v>
      </c>
      <c r="D840">
        <v>0</v>
      </c>
      <c r="E840">
        <v>0</v>
      </c>
      <c r="F840">
        <v>0</v>
      </c>
      <c r="G840">
        <v>0</v>
      </c>
      <c r="H840">
        <v>1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</row>
    <row r="841" spans="1:29">
      <c r="A841" s="1">
        <v>21865248</v>
      </c>
      <c r="B841" s="1" t="s">
        <v>794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3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</row>
    <row r="842" spans="1:29">
      <c r="A842" s="1">
        <v>21936901</v>
      </c>
      <c r="B842" s="1" t="s">
        <v>795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1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</row>
    <row r="843" spans="1:29">
      <c r="A843" s="1">
        <v>248814</v>
      </c>
      <c r="B843" s="1" t="s">
        <v>796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1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</row>
    <row r="844" spans="1:29">
      <c r="A844" s="1">
        <v>2855205</v>
      </c>
      <c r="B844" s="1" t="s">
        <v>797</v>
      </c>
      <c r="D844">
        <v>0</v>
      </c>
      <c r="E844">
        <v>1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</row>
    <row r="845" spans="1:29">
      <c r="A845" s="1">
        <v>2894338</v>
      </c>
      <c r="B845" s="1" t="s">
        <v>798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1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</row>
    <row r="846" spans="1:29">
      <c r="A846" s="1">
        <v>2913102</v>
      </c>
      <c r="B846" s="1" t="s">
        <v>799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1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</row>
    <row r="847" spans="1:29">
      <c r="A847" s="1">
        <v>2951828</v>
      </c>
      <c r="B847" s="1" t="s">
        <v>80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3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</row>
    <row r="848" spans="1:29">
      <c r="A848" s="1">
        <v>2998963</v>
      </c>
      <c r="B848" s="1" t="s">
        <v>801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1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</row>
    <row r="849" spans="1:29">
      <c r="A849" s="1">
        <v>3292543</v>
      </c>
      <c r="B849" s="1" t="s">
        <v>802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2</v>
      </c>
      <c r="AA849">
        <v>0</v>
      </c>
      <c r="AB849">
        <v>0</v>
      </c>
      <c r="AC849">
        <v>0</v>
      </c>
    </row>
    <row r="850" spans="1:29">
      <c r="A850" s="1">
        <v>3306507</v>
      </c>
      <c r="B850" s="1" t="s">
        <v>803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1</v>
      </c>
      <c r="AB850">
        <v>0</v>
      </c>
      <c r="AC850">
        <v>0</v>
      </c>
    </row>
    <row r="851" spans="1:29">
      <c r="A851" s="1">
        <v>3590258</v>
      </c>
      <c r="B851" s="1" t="s">
        <v>804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1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</row>
    <row r="852" spans="1:29">
      <c r="A852" s="1">
        <v>3615399</v>
      </c>
      <c r="B852" s="1" t="s">
        <v>805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1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</row>
    <row r="853" spans="1:29">
      <c r="A853" s="1">
        <v>361723</v>
      </c>
      <c r="B853" s="1" t="s">
        <v>806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2</v>
      </c>
      <c r="AB853">
        <v>0</v>
      </c>
      <c r="AC853">
        <v>0</v>
      </c>
    </row>
    <row r="854" spans="1:29">
      <c r="A854" s="1">
        <v>3662949</v>
      </c>
      <c r="B854" s="1" t="s">
        <v>807</v>
      </c>
      <c r="D854">
        <v>1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1</v>
      </c>
      <c r="AA854">
        <v>0</v>
      </c>
      <c r="AB854">
        <v>0</v>
      </c>
      <c r="AC854">
        <v>0</v>
      </c>
    </row>
    <row r="855" spans="1:29">
      <c r="A855" s="1">
        <v>3664216</v>
      </c>
      <c r="B855" s="1" t="s">
        <v>808</v>
      </c>
      <c r="D855">
        <v>0</v>
      </c>
      <c r="E855">
        <v>0</v>
      </c>
      <c r="F855">
        <v>0</v>
      </c>
      <c r="G855">
        <v>0</v>
      </c>
      <c r="H855">
        <v>1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</row>
    <row r="856" spans="1:29">
      <c r="A856" s="1">
        <v>3711289</v>
      </c>
      <c r="B856" s="1" t="s">
        <v>809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1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</row>
    <row r="857" spans="1:29">
      <c r="A857" s="1">
        <v>3778132</v>
      </c>
      <c r="B857" s="1" t="s">
        <v>810</v>
      </c>
      <c r="D857">
        <v>0</v>
      </c>
      <c r="E857">
        <v>0</v>
      </c>
      <c r="F857">
        <v>0</v>
      </c>
      <c r="G857">
        <v>0</v>
      </c>
      <c r="H857">
        <v>2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</row>
    <row r="858" spans="1:29">
      <c r="A858" s="1">
        <v>3778236</v>
      </c>
      <c r="B858" s="1" t="s">
        <v>811</v>
      </c>
      <c r="D858">
        <v>0</v>
      </c>
      <c r="E858">
        <v>0</v>
      </c>
      <c r="F858">
        <v>0</v>
      </c>
      <c r="G858">
        <v>0</v>
      </c>
      <c r="H858">
        <v>2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</row>
    <row r="859" spans="1:29">
      <c r="A859" s="1">
        <v>3781227</v>
      </c>
      <c r="B859" s="1" t="s">
        <v>812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1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</row>
    <row r="860" spans="1:29">
      <c r="A860" s="1">
        <v>3882432</v>
      </c>
      <c r="B860" s="1" t="s">
        <v>813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1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</row>
    <row r="861" spans="1:29">
      <c r="A861" s="1">
        <v>3949287</v>
      </c>
      <c r="B861" s="1" t="s">
        <v>814</v>
      </c>
      <c r="D861">
        <v>0</v>
      </c>
      <c r="E861">
        <v>0</v>
      </c>
      <c r="F861">
        <v>0</v>
      </c>
      <c r="G861">
        <v>0</v>
      </c>
      <c r="H861">
        <v>1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</row>
    <row r="862" spans="1:29">
      <c r="A862" s="1">
        <v>3969755</v>
      </c>
      <c r="B862" s="1" t="s">
        <v>815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1</v>
      </c>
      <c r="AB862">
        <v>0</v>
      </c>
      <c r="AC862">
        <v>0</v>
      </c>
    </row>
    <row r="863" spans="1:29">
      <c r="A863" s="1">
        <v>3980684</v>
      </c>
      <c r="B863" s="1" t="s">
        <v>816</v>
      </c>
      <c r="D863">
        <v>0</v>
      </c>
      <c r="E863">
        <v>0</v>
      </c>
      <c r="F863">
        <v>0</v>
      </c>
      <c r="G863">
        <v>0</v>
      </c>
      <c r="H863">
        <v>1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</row>
    <row r="864" spans="1:29">
      <c r="A864" s="1">
        <v>4021839</v>
      </c>
      <c r="B864" s="1" t="s">
        <v>817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1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</row>
    <row r="865" spans="1:29">
      <c r="A865" s="1">
        <v>4093066</v>
      </c>
      <c r="B865" s="1" t="s">
        <v>818</v>
      </c>
      <c r="D865">
        <v>0</v>
      </c>
      <c r="E865">
        <v>0</v>
      </c>
      <c r="F865">
        <v>0</v>
      </c>
      <c r="G865">
        <v>0</v>
      </c>
      <c r="H865">
        <v>2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</row>
    <row r="866" spans="1:29">
      <c r="A866" s="1">
        <v>4103317</v>
      </c>
      <c r="B866" s="1" t="s">
        <v>819</v>
      </c>
      <c r="D866">
        <v>0</v>
      </c>
      <c r="E866">
        <v>1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</row>
    <row r="867" spans="1:29">
      <c r="A867" s="1">
        <v>4107346</v>
      </c>
      <c r="B867" s="1" t="s">
        <v>82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1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</row>
    <row r="868" spans="1:29">
      <c r="A868" s="1">
        <v>4132282</v>
      </c>
      <c r="B868" s="1" t="s">
        <v>821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1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</row>
    <row r="869" spans="1:29">
      <c r="A869" s="1">
        <v>4167043</v>
      </c>
      <c r="B869" s="1" t="s">
        <v>822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1</v>
      </c>
      <c r="AA869">
        <v>0</v>
      </c>
      <c r="AB869">
        <v>0</v>
      </c>
      <c r="AC869">
        <v>0</v>
      </c>
    </row>
    <row r="870" spans="1:29">
      <c r="A870" s="1">
        <v>4282640</v>
      </c>
      <c r="B870" s="1" t="s">
        <v>823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1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</row>
    <row r="871" spans="1:29">
      <c r="A871" s="1">
        <v>4301241</v>
      </c>
      <c r="B871" s="1" t="s">
        <v>824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1</v>
      </c>
      <c r="Z871">
        <v>0</v>
      </c>
      <c r="AA871">
        <v>0</v>
      </c>
      <c r="AB871">
        <v>0</v>
      </c>
      <c r="AC871">
        <v>0</v>
      </c>
    </row>
    <row r="872" spans="1:29">
      <c r="A872" s="1">
        <v>4387871</v>
      </c>
      <c r="B872" s="1" t="s">
        <v>825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1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</row>
    <row r="873" spans="1:29">
      <c r="A873" s="1">
        <v>4425985</v>
      </c>
      <c r="B873" s="1" t="s">
        <v>826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1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</row>
    <row r="874" spans="1:29">
      <c r="A874" s="1">
        <v>4785285</v>
      </c>
      <c r="B874" s="1" t="s">
        <v>827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1</v>
      </c>
      <c r="AA874">
        <v>0</v>
      </c>
      <c r="AB874">
        <v>0</v>
      </c>
      <c r="AC874">
        <v>0</v>
      </c>
    </row>
    <row r="875" spans="1:29">
      <c r="A875" s="1">
        <v>4848433</v>
      </c>
      <c r="B875" s="1" t="s">
        <v>828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1</v>
      </c>
      <c r="Y875">
        <v>0</v>
      </c>
      <c r="Z875">
        <v>0</v>
      </c>
      <c r="AA875">
        <v>0</v>
      </c>
      <c r="AB875">
        <v>0</v>
      </c>
      <c r="AC875">
        <v>0</v>
      </c>
    </row>
    <row r="876" spans="1:29">
      <c r="A876" s="1">
        <v>5046758</v>
      </c>
      <c r="B876" s="1" t="s">
        <v>829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1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</row>
    <row r="877" spans="1:29">
      <c r="A877" s="1">
        <v>5098423</v>
      </c>
      <c r="B877" s="1" t="s">
        <v>83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1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</row>
    <row r="878" spans="1:29">
      <c r="A878" s="1">
        <v>5229894</v>
      </c>
      <c r="B878" s="1" t="s">
        <v>831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1</v>
      </c>
      <c r="Z878">
        <v>0</v>
      </c>
      <c r="AA878">
        <v>0</v>
      </c>
      <c r="AB878">
        <v>0</v>
      </c>
      <c r="AC878">
        <v>0</v>
      </c>
    </row>
    <row r="879" spans="1:29">
      <c r="A879" s="1">
        <v>5234116</v>
      </c>
      <c r="B879" s="1" t="s">
        <v>832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1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</row>
    <row r="880" spans="1:29">
      <c r="A880" s="1">
        <v>5541117</v>
      </c>
      <c r="B880" s="1" t="s">
        <v>833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1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</row>
    <row r="881" spans="1:29">
      <c r="A881" s="1">
        <v>5612251</v>
      </c>
      <c r="B881" s="1" t="s">
        <v>834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1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</row>
    <row r="882" spans="1:29">
      <c r="A882" s="1">
        <v>5924103</v>
      </c>
      <c r="B882" s="1" t="s">
        <v>835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3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</row>
    <row r="883" spans="1:29">
      <c r="A883" s="1">
        <v>6070488</v>
      </c>
      <c r="B883" s="1" t="s">
        <v>836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1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</row>
    <row r="884" spans="1:29">
      <c r="A884" s="1">
        <v>6105901</v>
      </c>
      <c r="B884" s="1" t="s">
        <v>837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1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</row>
    <row r="885" spans="1:29">
      <c r="A885" s="1">
        <v>6136901</v>
      </c>
      <c r="B885" s="1" t="s">
        <v>838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1</v>
      </c>
      <c r="Z885">
        <v>0</v>
      </c>
      <c r="AA885">
        <v>0</v>
      </c>
      <c r="AB885">
        <v>0</v>
      </c>
      <c r="AC885">
        <v>0</v>
      </c>
    </row>
    <row r="886" spans="1:29">
      <c r="A886" s="1">
        <v>6155105</v>
      </c>
      <c r="B886" s="1" t="s">
        <v>839</v>
      </c>
      <c r="D886">
        <v>0</v>
      </c>
      <c r="E886">
        <v>0</v>
      </c>
      <c r="F886">
        <v>0</v>
      </c>
      <c r="G886">
        <v>0</v>
      </c>
      <c r="H886">
        <v>1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1</v>
      </c>
      <c r="Y886">
        <v>0</v>
      </c>
      <c r="Z886">
        <v>0</v>
      </c>
      <c r="AA886">
        <v>0</v>
      </c>
      <c r="AB886">
        <v>0</v>
      </c>
      <c r="AC886">
        <v>0</v>
      </c>
    </row>
    <row r="887" spans="1:29">
      <c r="A887" s="1">
        <v>6167853</v>
      </c>
      <c r="B887" s="1" t="s">
        <v>84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1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</row>
    <row r="888" spans="1:29">
      <c r="A888" s="1">
        <v>6186030</v>
      </c>
      <c r="B888" s="1" t="s">
        <v>841</v>
      </c>
      <c r="D888">
        <v>0</v>
      </c>
      <c r="E888">
        <v>0</v>
      </c>
      <c r="F888">
        <v>0</v>
      </c>
      <c r="G888">
        <v>0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</row>
    <row r="889" spans="1:29">
      <c r="A889" s="1">
        <v>6221075</v>
      </c>
      <c r="B889" s="1" t="s">
        <v>842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1</v>
      </c>
      <c r="Y889">
        <v>0</v>
      </c>
      <c r="Z889">
        <v>0</v>
      </c>
      <c r="AA889">
        <v>0</v>
      </c>
      <c r="AB889">
        <v>0</v>
      </c>
      <c r="AC889">
        <v>0</v>
      </c>
    </row>
    <row r="890" spans="1:29">
      <c r="A890" s="1">
        <v>6224257</v>
      </c>
      <c r="B890" s="1" t="s">
        <v>843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1</v>
      </c>
      <c r="AA890">
        <v>0</v>
      </c>
      <c r="AB890">
        <v>0</v>
      </c>
      <c r="AC890">
        <v>0</v>
      </c>
    </row>
    <row r="891" spans="1:29">
      <c r="A891" s="1">
        <v>6236779</v>
      </c>
      <c r="B891" s="1" t="s">
        <v>844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1</v>
      </c>
      <c r="Y891">
        <v>0</v>
      </c>
      <c r="Z891">
        <v>0</v>
      </c>
      <c r="AA891">
        <v>0</v>
      </c>
      <c r="AB891">
        <v>0</v>
      </c>
      <c r="AC891">
        <v>0</v>
      </c>
    </row>
    <row r="892" spans="1:29">
      <c r="A892" s="1">
        <v>6237332</v>
      </c>
      <c r="B892" s="1" t="s">
        <v>845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1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1</v>
      </c>
      <c r="Y892">
        <v>0</v>
      </c>
      <c r="Z892">
        <v>0</v>
      </c>
      <c r="AA892">
        <v>0</v>
      </c>
      <c r="AB892">
        <v>0</v>
      </c>
      <c r="AC892">
        <v>0</v>
      </c>
    </row>
    <row r="893" spans="1:29">
      <c r="A893" s="1">
        <v>6237380</v>
      </c>
      <c r="B893" s="1" t="s">
        <v>846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1</v>
      </c>
      <c r="Y893">
        <v>0</v>
      </c>
      <c r="Z893">
        <v>0</v>
      </c>
      <c r="AA893">
        <v>0</v>
      </c>
      <c r="AB893">
        <v>0</v>
      </c>
      <c r="AC893">
        <v>0</v>
      </c>
    </row>
    <row r="894" spans="1:29">
      <c r="A894" s="1">
        <v>6340352</v>
      </c>
      <c r="B894" s="1" t="s">
        <v>847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1</v>
      </c>
      <c r="Z894">
        <v>0</v>
      </c>
      <c r="AA894">
        <v>0</v>
      </c>
      <c r="AB894">
        <v>0</v>
      </c>
      <c r="AC894">
        <v>0</v>
      </c>
    </row>
    <row r="895" spans="1:29">
      <c r="A895" s="1">
        <v>6340368</v>
      </c>
      <c r="B895" s="1" t="s">
        <v>848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1</v>
      </c>
      <c r="Z895">
        <v>0</v>
      </c>
      <c r="AA895">
        <v>0</v>
      </c>
      <c r="AB895">
        <v>0</v>
      </c>
      <c r="AC895">
        <v>0</v>
      </c>
    </row>
    <row r="896" spans="1:29">
      <c r="A896" s="1">
        <v>6341087</v>
      </c>
      <c r="B896" s="1" t="s">
        <v>849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1</v>
      </c>
      <c r="Z896">
        <v>0</v>
      </c>
      <c r="AA896">
        <v>0</v>
      </c>
      <c r="AB896">
        <v>0</v>
      </c>
      <c r="AC896">
        <v>0</v>
      </c>
    </row>
    <row r="897" spans="1:29">
      <c r="A897" s="1">
        <v>6343064</v>
      </c>
      <c r="B897" s="1" t="s">
        <v>85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1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</row>
    <row r="898" spans="1:29">
      <c r="A898" s="1">
        <v>6354402</v>
      </c>
      <c r="B898" s="1" t="s">
        <v>851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1</v>
      </c>
      <c r="AA898">
        <v>0</v>
      </c>
      <c r="AB898">
        <v>0</v>
      </c>
      <c r="AC898">
        <v>0</v>
      </c>
    </row>
    <row r="899" spans="1:29">
      <c r="A899" s="1">
        <v>6358802</v>
      </c>
      <c r="B899" s="1" t="s">
        <v>852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1</v>
      </c>
      <c r="AC899">
        <v>0</v>
      </c>
    </row>
    <row r="900" spans="1:29">
      <c r="A900" s="1">
        <v>6398773</v>
      </c>
      <c r="B900" s="1" t="s">
        <v>853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1</v>
      </c>
      <c r="Z900">
        <v>0</v>
      </c>
      <c r="AA900">
        <v>0</v>
      </c>
      <c r="AB900">
        <v>0</v>
      </c>
      <c r="AC900">
        <v>0</v>
      </c>
    </row>
    <row r="901" spans="1:29">
      <c r="A901" s="1">
        <v>6404128</v>
      </c>
      <c r="B901" s="1" t="s">
        <v>854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1</v>
      </c>
      <c r="AB901">
        <v>0</v>
      </c>
      <c r="AC901">
        <v>0</v>
      </c>
    </row>
    <row r="902" spans="1:29">
      <c r="A902" s="1">
        <v>6416161</v>
      </c>
      <c r="B902" s="1" t="s">
        <v>855</v>
      </c>
      <c r="D902">
        <v>0</v>
      </c>
      <c r="E902">
        <v>1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</row>
    <row r="903" spans="1:29">
      <c r="A903" s="1">
        <v>6422205</v>
      </c>
      <c r="B903" s="1" t="s">
        <v>856</v>
      </c>
      <c r="D903">
        <v>0</v>
      </c>
      <c r="E903">
        <v>0</v>
      </c>
      <c r="F903">
        <v>0</v>
      </c>
      <c r="G903">
        <v>0</v>
      </c>
      <c r="H903">
        <v>1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</row>
    <row r="904" spans="1:29">
      <c r="A904" s="1">
        <v>6445704</v>
      </c>
      <c r="B904" s="1" t="s">
        <v>857</v>
      </c>
      <c r="D904">
        <v>0</v>
      </c>
      <c r="E904">
        <v>0</v>
      </c>
      <c r="F904">
        <v>0</v>
      </c>
      <c r="G904">
        <v>0</v>
      </c>
      <c r="H904">
        <v>1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</row>
    <row r="905" spans="1:29">
      <c r="A905" s="1">
        <v>6457861</v>
      </c>
      <c r="B905" s="1" t="s">
        <v>858</v>
      </c>
      <c r="D905">
        <v>0</v>
      </c>
      <c r="E905">
        <v>0</v>
      </c>
      <c r="F905">
        <v>0</v>
      </c>
      <c r="G905">
        <v>0</v>
      </c>
      <c r="H905">
        <v>1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</row>
    <row r="906" spans="1:29">
      <c r="A906" s="1">
        <v>6458931</v>
      </c>
      <c r="B906" s="1" t="s">
        <v>859</v>
      </c>
      <c r="D906">
        <v>0</v>
      </c>
      <c r="E906">
        <v>0</v>
      </c>
      <c r="F906">
        <v>0</v>
      </c>
      <c r="G906">
        <v>0</v>
      </c>
      <c r="H906">
        <v>1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</row>
    <row r="907" spans="1:29">
      <c r="A907" s="1">
        <v>6459127</v>
      </c>
      <c r="B907" s="1" t="s">
        <v>860</v>
      </c>
      <c r="D907">
        <v>0</v>
      </c>
      <c r="E907">
        <v>0</v>
      </c>
      <c r="F907">
        <v>0</v>
      </c>
      <c r="G907">
        <v>0</v>
      </c>
      <c r="H907">
        <v>1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</row>
    <row r="908" spans="1:29">
      <c r="A908" s="1">
        <v>6459275</v>
      </c>
      <c r="B908" s="1" t="s">
        <v>861</v>
      </c>
      <c r="D908">
        <v>0</v>
      </c>
      <c r="E908">
        <v>0</v>
      </c>
      <c r="F908">
        <v>0</v>
      </c>
      <c r="G908">
        <v>0</v>
      </c>
      <c r="H908">
        <v>1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</row>
    <row r="909" spans="1:29">
      <c r="A909" s="1">
        <v>6459304</v>
      </c>
      <c r="B909" s="1" t="s">
        <v>862</v>
      </c>
      <c r="D909">
        <v>0</v>
      </c>
      <c r="E909">
        <v>0</v>
      </c>
      <c r="F909">
        <v>0</v>
      </c>
      <c r="G909">
        <v>0</v>
      </c>
      <c r="H909">
        <v>1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</row>
    <row r="910" spans="1:29">
      <c r="A910" s="1">
        <v>6459458</v>
      </c>
      <c r="B910" s="1" t="s">
        <v>863</v>
      </c>
      <c r="D910">
        <v>0</v>
      </c>
      <c r="E910">
        <v>0</v>
      </c>
      <c r="F910">
        <v>0</v>
      </c>
      <c r="G910">
        <v>0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</row>
    <row r="911" spans="1:29">
      <c r="A911" s="1">
        <v>6459569</v>
      </c>
      <c r="B911" s="1" t="s">
        <v>864</v>
      </c>
      <c r="D911">
        <v>0</v>
      </c>
      <c r="E911">
        <v>0</v>
      </c>
      <c r="F911">
        <v>0</v>
      </c>
      <c r="G911">
        <v>0</v>
      </c>
      <c r="H911">
        <v>1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</row>
    <row r="912" spans="1:29">
      <c r="A912" s="1">
        <v>6459702</v>
      </c>
      <c r="B912" s="1" t="s">
        <v>865</v>
      </c>
      <c r="D912">
        <v>0</v>
      </c>
      <c r="E912">
        <v>0</v>
      </c>
      <c r="F912">
        <v>0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</row>
    <row r="913" spans="1:29">
      <c r="A913" s="1">
        <v>6460336</v>
      </c>
      <c r="B913" s="1" t="s">
        <v>866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1</v>
      </c>
      <c r="AB913">
        <v>0</v>
      </c>
      <c r="AC913">
        <v>0</v>
      </c>
    </row>
    <row r="914" spans="1:29">
      <c r="A914" s="1">
        <v>6461687</v>
      </c>
      <c r="B914" s="1" t="s">
        <v>867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1</v>
      </c>
      <c r="AB914">
        <v>0</v>
      </c>
      <c r="AC914">
        <v>0</v>
      </c>
    </row>
    <row r="915" spans="1:29">
      <c r="A915" s="1">
        <v>6480073</v>
      </c>
      <c r="B915" s="1" t="s">
        <v>868</v>
      </c>
      <c r="D915">
        <v>0</v>
      </c>
      <c r="E915">
        <v>0</v>
      </c>
      <c r="F915">
        <v>0</v>
      </c>
      <c r="G915">
        <v>0</v>
      </c>
      <c r="H915">
        <v>1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</row>
    <row r="916" spans="1:29">
      <c r="A916" s="1">
        <v>6480491</v>
      </c>
      <c r="B916" s="1" t="s">
        <v>869</v>
      </c>
      <c r="D916">
        <v>0</v>
      </c>
      <c r="E916">
        <v>0</v>
      </c>
      <c r="F916">
        <v>0</v>
      </c>
      <c r="G916">
        <v>0</v>
      </c>
      <c r="H916">
        <v>1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</row>
    <row r="917" spans="1:29">
      <c r="A917" s="1">
        <v>6480788</v>
      </c>
      <c r="B917" s="1" t="s">
        <v>870</v>
      </c>
      <c r="D917">
        <v>0</v>
      </c>
      <c r="E917">
        <v>0</v>
      </c>
      <c r="F917">
        <v>0</v>
      </c>
      <c r="G917">
        <v>0</v>
      </c>
      <c r="H917">
        <v>1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</row>
    <row r="918" spans="1:29">
      <c r="A918" s="1">
        <v>6481547</v>
      </c>
      <c r="B918" s="1" t="s">
        <v>871</v>
      </c>
      <c r="D918">
        <v>0</v>
      </c>
      <c r="E918">
        <v>0</v>
      </c>
      <c r="F918">
        <v>0</v>
      </c>
      <c r="G918">
        <v>0</v>
      </c>
      <c r="H918">
        <v>1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</row>
    <row r="919" spans="1:29">
      <c r="A919" s="1">
        <v>6481649</v>
      </c>
      <c r="B919" s="1" t="s">
        <v>872</v>
      </c>
      <c r="D919">
        <v>0</v>
      </c>
      <c r="E919">
        <v>0</v>
      </c>
      <c r="F919">
        <v>0</v>
      </c>
      <c r="G919">
        <v>0</v>
      </c>
      <c r="H919">
        <v>1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</row>
    <row r="920" spans="1:29">
      <c r="A920" s="1">
        <v>6481827</v>
      </c>
      <c r="B920" s="1" t="s">
        <v>873</v>
      </c>
      <c r="D920">
        <v>0</v>
      </c>
      <c r="E920">
        <v>0</v>
      </c>
      <c r="F920">
        <v>0</v>
      </c>
      <c r="G920">
        <v>0</v>
      </c>
      <c r="H920">
        <v>1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</row>
    <row r="921" spans="1:29">
      <c r="A921" s="1">
        <v>6482478</v>
      </c>
      <c r="B921" s="1" t="s">
        <v>874</v>
      </c>
      <c r="D921">
        <v>0</v>
      </c>
      <c r="E921">
        <v>0</v>
      </c>
      <c r="F921">
        <v>0</v>
      </c>
      <c r="G921">
        <v>0</v>
      </c>
      <c r="H921">
        <v>1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</row>
    <row r="922" spans="1:29">
      <c r="A922" s="1">
        <v>6482773</v>
      </c>
      <c r="B922" s="1" t="s">
        <v>875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1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</row>
    <row r="923" spans="1:29">
      <c r="A923" s="1">
        <v>6483017</v>
      </c>
      <c r="B923" s="1" t="s">
        <v>876</v>
      </c>
      <c r="D923">
        <v>0</v>
      </c>
      <c r="E923">
        <v>0</v>
      </c>
      <c r="F923">
        <v>0</v>
      </c>
      <c r="G923">
        <v>0</v>
      </c>
      <c r="H923">
        <v>1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</row>
    <row r="924" spans="1:29">
      <c r="A924" s="1">
        <v>6483224</v>
      </c>
      <c r="B924" s="1" t="s">
        <v>877</v>
      </c>
      <c r="D924">
        <v>0</v>
      </c>
      <c r="E924">
        <v>0</v>
      </c>
      <c r="F924">
        <v>0</v>
      </c>
      <c r="G924">
        <v>0</v>
      </c>
      <c r="H924">
        <v>1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</row>
    <row r="925" spans="1:29">
      <c r="A925" s="1">
        <v>6491773</v>
      </c>
      <c r="B925" s="1" t="s">
        <v>878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1</v>
      </c>
      <c r="AB925">
        <v>0</v>
      </c>
      <c r="AC925">
        <v>0</v>
      </c>
    </row>
    <row r="926" spans="1:29">
      <c r="A926" s="1">
        <v>6778262</v>
      </c>
      <c r="B926" s="1" t="s">
        <v>879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1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</row>
    <row r="927" spans="1:29">
      <c r="A927" s="1">
        <v>6785585</v>
      </c>
      <c r="B927" s="1" t="s">
        <v>88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1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</row>
    <row r="928" spans="1:29">
      <c r="A928" s="1">
        <v>6863477</v>
      </c>
      <c r="B928" s="1" t="s">
        <v>881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1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</row>
    <row r="929" spans="1:29">
      <c r="A929" s="1">
        <v>6863509</v>
      </c>
      <c r="B929" s="1" t="s">
        <v>882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1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</row>
    <row r="930" spans="1:29">
      <c r="A930" s="1">
        <v>6904828</v>
      </c>
      <c r="B930" s="1" t="s">
        <v>883</v>
      </c>
      <c r="D930">
        <v>1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</row>
    <row r="931" spans="1:29">
      <c r="A931" s="1">
        <v>6906923</v>
      </c>
      <c r="B931" s="1" t="s">
        <v>884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1</v>
      </c>
      <c r="AA931">
        <v>0</v>
      </c>
      <c r="AB931">
        <v>0</v>
      </c>
      <c r="AC931">
        <v>0</v>
      </c>
    </row>
    <row r="932" spans="1:29">
      <c r="A932" s="1">
        <v>7121125</v>
      </c>
      <c r="B932" s="1" t="s">
        <v>885</v>
      </c>
      <c r="D932">
        <v>0</v>
      </c>
      <c r="E932">
        <v>0</v>
      </c>
      <c r="F932">
        <v>0</v>
      </c>
      <c r="G932">
        <v>0</v>
      </c>
      <c r="H932">
        <v>1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</row>
    <row r="933" spans="1:29">
      <c r="A933" s="1">
        <v>7184851</v>
      </c>
      <c r="B933" s="1" t="s">
        <v>886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1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</row>
    <row r="934" spans="1:29">
      <c r="A934" s="1">
        <v>7185030</v>
      </c>
      <c r="B934" s="1" t="s">
        <v>887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1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</row>
    <row r="935" spans="1:29">
      <c r="A935" s="1">
        <v>7227100</v>
      </c>
      <c r="B935" s="1" t="s">
        <v>888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1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</row>
    <row r="936" spans="1:29">
      <c r="A936" s="1">
        <v>7239563</v>
      </c>
      <c r="B936" s="1" t="s">
        <v>889</v>
      </c>
      <c r="D936">
        <v>0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</row>
    <row r="937" spans="1:29">
      <c r="A937" s="1">
        <v>7298564</v>
      </c>
      <c r="B937" s="1" t="s">
        <v>89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1</v>
      </c>
    </row>
    <row r="938" spans="1:29">
      <c r="A938" s="1">
        <v>7350248</v>
      </c>
      <c r="B938" s="1" t="s">
        <v>891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1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</row>
    <row r="939" spans="1:29">
      <c r="A939" s="1">
        <v>7748745</v>
      </c>
      <c r="B939" s="1" t="s">
        <v>892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1</v>
      </c>
      <c r="Z939">
        <v>0</v>
      </c>
      <c r="AA939">
        <v>0</v>
      </c>
      <c r="AB939">
        <v>0</v>
      </c>
      <c r="AC939">
        <v>0</v>
      </c>
    </row>
    <row r="940" spans="1:29">
      <c r="A940" s="1">
        <v>7944454</v>
      </c>
      <c r="B940" s="1" t="s">
        <v>893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1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</row>
    <row r="941" spans="1:29">
      <c r="A941" s="1">
        <v>7945098</v>
      </c>
      <c r="B941" s="1" t="s">
        <v>894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1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</row>
    <row r="942" spans="1:29">
      <c r="A942" s="1">
        <v>7945133</v>
      </c>
      <c r="B942" s="1" t="s">
        <v>895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1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</row>
    <row r="943" spans="1:29">
      <c r="A943" s="1">
        <v>7945307</v>
      </c>
      <c r="B943" s="1" t="s">
        <v>896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1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</row>
    <row r="944" spans="1:29">
      <c r="A944" s="1">
        <v>7945528</v>
      </c>
      <c r="B944" s="1" t="s">
        <v>897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1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</row>
    <row r="945" spans="1:29">
      <c r="A945" s="1">
        <v>7999905</v>
      </c>
      <c r="B945" s="1" t="s">
        <v>898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1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</row>
    <row r="946" spans="1:29">
      <c r="A946" s="1">
        <v>8013505</v>
      </c>
      <c r="B946" s="1" t="s">
        <v>899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1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</row>
    <row r="947" spans="1:29">
      <c r="A947" s="1">
        <v>8124517</v>
      </c>
      <c r="B947" s="1" t="s">
        <v>90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1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</row>
    <row r="948" spans="1:29">
      <c r="A948" s="1">
        <v>8135422</v>
      </c>
      <c r="B948" s="1" t="s">
        <v>901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1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</row>
    <row r="949" spans="1:29">
      <c r="A949" s="1">
        <v>8137673</v>
      </c>
      <c r="B949" s="1" t="s">
        <v>902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3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</row>
    <row r="950" spans="1:29">
      <c r="A950" s="1">
        <v>8605099</v>
      </c>
      <c r="B950" s="1" t="s">
        <v>903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1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</row>
    <row r="951" spans="1:29">
      <c r="A951" s="1">
        <v>8727641</v>
      </c>
      <c r="B951" s="1" t="s">
        <v>904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1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</row>
    <row r="952" spans="1:29">
      <c r="A952" s="1">
        <v>8727693</v>
      </c>
      <c r="B952" s="1" t="s">
        <v>905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1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</row>
    <row r="953" spans="1:29">
      <c r="A953" s="1">
        <v>8737731</v>
      </c>
      <c r="B953" s="1" t="s">
        <v>906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3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</row>
    <row r="954" spans="1:29">
      <c r="A954" s="1">
        <v>8903161</v>
      </c>
      <c r="B954" s="1" t="s">
        <v>907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1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</row>
    <row r="955" spans="1:29">
      <c r="A955" s="1">
        <v>9558848</v>
      </c>
      <c r="B955" s="1" t="s">
        <v>908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1</v>
      </c>
    </row>
    <row r="956" spans="1:29">
      <c r="A956" s="1">
        <v>9616940</v>
      </c>
      <c r="B956" s="1" t="s">
        <v>909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1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</row>
    <row r="957" spans="1:29">
      <c r="A957" s="1">
        <v>9900460</v>
      </c>
      <c r="B957" s="1" t="s">
        <v>91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1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</row>
    <row r="958" spans="1:29">
      <c r="A958" s="1">
        <v>16741097</v>
      </c>
      <c r="B958" s="1" t="s">
        <v>911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2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</row>
    <row r="959" spans="1:29">
      <c r="A959" s="1">
        <v>16004850</v>
      </c>
      <c r="B959" s="1" t="s">
        <v>912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6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</row>
    <row r="960" spans="1:29">
      <c r="A960" s="1">
        <v>15877900</v>
      </c>
      <c r="B960" s="1" t="s">
        <v>913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2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</row>
    <row r="961" spans="1:29">
      <c r="A961" s="1">
        <v>5131639</v>
      </c>
      <c r="B961" s="1" t="s">
        <v>914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1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1</v>
      </c>
      <c r="AA961">
        <v>0</v>
      </c>
      <c r="AB961">
        <v>0</v>
      </c>
      <c r="AC961">
        <v>0</v>
      </c>
    </row>
    <row r="962" spans="1:29">
      <c r="A962" s="1">
        <v>7807080</v>
      </c>
      <c r="B962" s="1" t="s">
        <v>915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2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</row>
    <row r="963" spans="1:29">
      <c r="A963" s="1">
        <v>2832320</v>
      </c>
      <c r="B963" s="1" t="s">
        <v>916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1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</row>
    <row r="964" spans="1:29">
      <c r="A964" s="1">
        <v>6446394</v>
      </c>
      <c r="B964" s="1" t="s">
        <v>917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1</v>
      </c>
      <c r="Z964">
        <v>0</v>
      </c>
      <c r="AA964">
        <v>0</v>
      </c>
      <c r="AB964">
        <v>0</v>
      </c>
      <c r="AC964">
        <v>0</v>
      </c>
    </row>
    <row r="965" spans="1:29">
      <c r="A965" s="1">
        <v>5462159</v>
      </c>
      <c r="B965" s="1" t="s">
        <v>918</v>
      </c>
      <c r="D965">
        <v>0</v>
      </c>
      <c r="E965">
        <v>0</v>
      </c>
      <c r="F965">
        <v>0</v>
      </c>
      <c r="G965">
        <v>0</v>
      </c>
      <c r="H965">
        <v>2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1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</row>
    <row r="966" spans="1:29">
      <c r="A966" s="1">
        <v>8203947</v>
      </c>
      <c r="B966" s="1" t="s">
        <v>919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2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</row>
    <row r="967" spans="1:29">
      <c r="A967" s="1">
        <v>8755914</v>
      </c>
      <c r="B967" s="1" t="s">
        <v>920</v>
      </c>
      <c r="D967">
        <v>0</v>
      </c>
      <c r="E967">
        <v>0</v>
      </c>
      <c r="F967">
        <v>0</v>
      </c>
      <c r="G967">
        <v>0</v>
      </c>
      <c r="H967">
        <v>1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2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</row>
    <row r="968" spans="1:29">
      <c r="A968" s="1">
        <v>8741619</v>
      </c>
      <c r="B968" s="1" t="s">
        <v>921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1</v>
      </c>
      <c r="Z968">
        <v>0</v>
      </c>
      <c r="AA968">
        <v>0</v>
      </c>
      <c r="AB968">
        <v>0</v>
      </c>
      <c r="AC968">
        <v>0</v>
      </c>
    </row>
    <row r="969" spans="1:29">
      <c r="A969" s="1">
        <v>19027624</v>
      </c>
      <c r="B969" s="1" t="s">
        <v>922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1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</row>
    <row r="970" spans="1:29">
      <c r="A970" s="1">
        <v>4750778</v>
      </c>
      <c r="B970" s="1" t="s">
        <v>923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2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2</v>
      </c>
      <c r="Z970">
        <v>0</v>
      </c>
      <c r="AA970">
        <v>0</v>
      </c>
      <c r="AB970">
        <v>0</v>
      </c>
      <c r="AC970">
        <v>0</v>
      </c>
    </row>
    <row r="971" spans="1:29">
      <c r="A971" s="1">
        <v>12824059</v>
      </c>
      <c r="B971" s="1" t="s">
        <v>924</v>
      </c>
      <c r="D971">
        <v>0</v>
      </c>
      <c r="E971">
        <v>0</v>
      </c>
      <c r="F971">
        <v>0</v>
      </c>
      <c r="G971">
        <v>0</v>
      </c>
      <c r="H971">
        <v>3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</row>
    <row r="972" spans="1:29">
      <c r="A972" s="1">
        <v>12876886</v>
      </c>
      <c r="B972" s="1" t="s">
        <v>925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2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</row>
    <row r="973" spans="1:29">
      <c r="A973" s="1">
        <v>3650635</v>
      </c>
      <c r="B973" s="1" t="s">
        <v>926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1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</row>
    <row r="974" spans="1:29">
      <c r="A974" s="1">
        <v>5652282</v>
      </c>
      <c r="B974" s="1" t="s">
        <v>927</v>
      </c>
      <c r="D974">
        <v>0</v>
      </c>
      <c r="E974">
        <v>0</v>
      </c>
      <c r="F974">
        <v>0</v>
      </c>
      <c r="G974">
        <v>0</v>
      </c>
      <c r="H974">
        <v>1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</row>
    <row r="975" spans="1:29">
      <c r="A975" s="1">
        <v>13020272</v>
      </c>
      <c r="B975" s="1" t="s">
        <v>928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1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1</v>
      </c>
      <c r="AB975">
        <v>0</v>
      </c>
      <c r="AC975">
        <v>0</v>
      </c>
    </row>
    <row r="976" spans="1:29">
      <c r="A976" s="1">
        <v>3935636</v>
      </c>
      <c r="B976" s="1" t="s">
        <v>929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1</v>
      </c>
      <c r="AB976">
        <v>0</v>
      </c>
      <c r="AC976">
        <v>0</v>
      </c>
    </row>
    <row r="977" spans="1:29">
      <c r="A977" s="1">
        <v>19754483</v>
      </c>
      <c r="B977" s="1" t="s">
        <v>93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5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</row>
    <row r="978" spans="1:29">
      <c r="A978" s="1">
        <v>8915193</v>
      </c>
      <c r="B978" s="1" t="s">
        <v>931</v>
      </c>
      <c r="D978">
        <v>0</v>
      </c>
      <c r="E978">
        <v>0</v>
      </c>
      <c r="F978">
        <v>0</v>
      </c>
      <c r="G978">
        <v>0</v>
      </c>
      <c r="H978">
        <v>11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</row>
    <row r="979" spans="1:29">
      <c r="A979" s="1">
        <v>6821326</v>
      </c>
      <c r="B979" s="1" t="s">
        <v>932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1</v>
      </c>
      <c r="AA979">
        <v>0</v>
      </c>
      <c r="AB979">
        <v>0</v>
      </c>
      <c r="AC979">
        <v>0</v>
      </c>
    </row>
    <row r="980" spans="1:29">
      <c r="A980" s="1">
        <v>6121546</v>
      </c>
      <c r="B980" s="1" t="s">
        <v>933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1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3</v>
      </c>
      <c r="Z980">
        <v>0</v>
      </c>
      <c r="AA980">
        <v>2</v>
      </c>
      <c r="AB980">
        <v>0</v>
      </c>
      <c r="AC980">
        <v>0</v>
      </c>
    </row>
    <row r="981" spans="1:29">
      <c r="A981" s="1">
        <v>5206332</v>
      </c>
      <c r="B981" s="1" t="s">
        <v>934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3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</row>
    <row r="982" spans="1:29">
      <c r="A982" s="1">
        <v>5673742</v>
      </c>
      <c r="B982" s="1" t="s">
        <v>935</v>
      </c>
      <c r="D982">
        <v>0</v>
      </c>
      <c r="E982">
        <v>0</v>
      </c>
      <c r="F982">
        <v>0</v>
      </c>
      <c r="G982">
        <v>0</v>
      </c>
      <c r="H982">
        <v>6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</row>
    <row r="983" spans="1:29">
      <c r="A983" s="1">
        <v>3796744</v>
      </c>
      <c r="B983" s="1" t="s">
        <v>936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1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</row>
    <row r="984" spans="1:29">
      <c r="A984" s="1">
        <v>360861</v>
      </c>
      <c r="B984" s="1" t="s">
        <v>937</v>
      </c>
      <c r="D984">
        <v>0</v>
      </c>
      <c r="E984">
        <v>0</v>
      </c>
      <c r="F984">
        <v>0</v>
      </c>
      <c r="G984">
        <v>0</v>
      </c>
      <c r="H984">
        <v>1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</row>
    <row r="985" spans="1:29">
      <c r="A985" s="1">
        <v>14411522</v>
      </c>
      <c r="B985" s="1" t="s">
        <v>938</v>
      </c>
      <c r="D985">
        <v>0</v>
      </c>
      <c r="E985">
        <v>0</v>
      </c>
      <c r="F985">
        <v>0</v>
      </c>
      <c r="G985">
        <v>0</v>
      </c>
      <c r="H985">
        <v>2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</row>
    <row r="986" spans="1:29">
      <c r="A986" s="1">
        <v>8096343</v>
      </c>
      <c r="B986" s="1" t="s">
        <v>939</v>
      </c>
      <c r="D986">
        <v>0</v>
      </c>
      <c r="E986">
        <v>0</v>
      </c>
      <c r="F986">
        <v>0</v>
      </c>
      <c r="G986">
        <v>0</v>
      </c>
      <c r="H986">
        <v>2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</row>
    <row r="987" spans="1:29">
      <c r="A987" s="1">
        <v>6439425</v>
      </c>
      <c r="B987" s="1" t="s">
        <v>94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1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1</v>
      </c>
      <c r="V987">
        <v>0</v>
      </c>
      <c r="W987">
        <v>0</v>
      </c>
      <c r="X987">
        <v>0</v>
      </c>
      <c r="Y987">
        <v>2</v>
      </c>
      <c r="Z987">
        <v>0</v>
      </c>
      <c r="AA987">
        <v>0</v>
      </c>
      <c r="AB987">
        <v>0</v>
      </c>
      <c r="AC987">
        <v>0</v>
      </c>
    </row>
    <row r="988" spans="1:29">
      <c r="A988" s="1">
        <v>9459442</v>
      </c>
      <c r="B988" s="1" t="s">
        <v>941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1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</row>
    <row r="989" spans="1:29">
      <c r="A989" s="1">
        <v>1224945</v>
      </c>
      <c r="B989" s="1" t="s">
        <v>942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1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</row>
    <row r="990" spans="1:29">
      <c r="A990" s="1">
        <v>9446880</v>
      </c>
      <c r="B990" s="1" t="s">
        <v>943</v>
      </c>
      <c r="D990">
        <v>2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2</v>
      </c>
      <c r="U990">
        <v>0</v>
      </c>
      <c r="V990">
        <v>0</v>
      </c>
      <c r="W990">
        <v>0</v>
      </c>
      <c r="X990">
        <v>2</v>
      </c>
      <c r="Y990">
        <v>0</v>
      </c>
      <c r="Z990">
        <v>3</v>
      </c>
      <c r="AA990">
        <v>0</v>
      </c>
      <c r="AB990">
        <v>0</v>
      </c>
      <c r="AC990">
        <v>0</v>
      </c>
    </row>
    <row r="991" spans="1:29">
      <c r="A991" s="1">
        <v>9539868</v>
      </c>
      <c r="B991" s="1" t="s">
        <v>944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1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</row>
    <row r="992" spans="1:29">
      <c r="A992" s="1">
        <v>7209768</v>
      </c>
      <c r="B992" s="1" t="s">
        <v>945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1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1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</row>
    <row r="993" spans="1:29">
      <c r="A993" s="1">
        <v>3836848</v>
      </c>
      <c r="B993" s="1" t="s">
        <v>946</v>
      </c>
      <c r="D993">
        <v>0</v>
      </c>
      <c r="E993">
        <v>0</v>
      </c>
      <c r="F993">
        <v>0</v>
      </c>
      <c r="G993">
        <v>0</v>
      </c>
      <c r="H993">
        <v>1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</row>
    <row r="994" spans="1:29">
      <c r="A994" s="1">
        <v>16710188</v>
      </c>
      <c r="B994" s="1" t="s">
        <v>947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1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</row>
    <row r="995" spans="1:29">
      <c r="A995" s="1">
        <v>7934152</v>
      </c>
      <c r="B995" s="1" t="s">
        <v>948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2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5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</row>
    <row r="996" spans="1:29">
      <c r="A996" s="1">
        <v>3661586</v>
      </c>
      <c r="B996" s="1" t="s">
        <v>949</v>
      </c>
      <c r="D996">
        <v>1</v>
      </c>
      <c r="E996">
        <v>1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1</v>
      </c>
      <c r="AB996">
        <v>0</v>
      </c>
      <c r="AC996">
        <v>0</v>
      </c>
    </row>
    <row r="997" spans="1:29">
      <c r="A997" s="1">
        <v>8067524</v>
      </c>
      <c r="B997" s="1" t="s">
        <v>950</v>
      </c>
      <c r="D997">
        <v>0</v>
      </c>
      <c r="E997">
        <v>2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</row>
    <row r="998" spans="1:29">
      <c r="A998" s="1">
        <v>5774165</v>
      </c>
      <c r="B998" s="1" t="s">
        <v>951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1</v>
      </c>
      <c r="AA998">
        <v>0</v>
      </c>
      <c r="AB998">
        <v>0</v>
      </c>
      <c r="AC998">
        <v>0</v>
      </c>
    </row>
    <row r="999" spans="1:29">
      <c r="A999" s="1">
        <v>327601</v>
      </c>
      <c r="B999" s="1" t="s">
        <v>952</v>
      </c>
      <c r="D999">
        <v>0</v>
      </c>
      <c r="E999">
        <v>4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2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6</v>
      </c>
      <c r="AB999">
        <v>0</v>
      </c>
      <c r="AC999">
        <v>0</v>
      </c>
    </row>
    <row r="1000" spans="1:29">
      <c r="A1000" s="1">
        <v>6118647</v>
      </c>
      <c r="B1000" s="1" t="s">
        <v>953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1</v>
      </c>
      <c r="Y1000">
        <v>0</v>
      </c>
      <c r="Z1000">
        <v>0</v>
      </c>
      <c r="AA1000">
        <v>0</v>
      </c>
      <c r="AB1000">
        <v>0</v>
      </c>
      <c r="AC1000">
        <v>0</v>
      </c>
    </row>
    <row r="1001" spans="1:29">
      <c r="A1001" s="1">
        <v>5584748</v>
      </c>
      <c r="B1001" s="1" t="s">
        <v>954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5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1</v>
      </c>
      <c r="AC1001">
        <v>0</v>
      </c>
    </row>
    <row r="1002" spans="1:29">
      <c r="A1002" s="1">
        <v>8047353</v>
      </c>
      <c r="B1002" s="1" t="s">
        <v>955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8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1</v>
      </c>
      <c r="AC1002">
        <v>0</v>
      </c>
    </row>
    <row r="1003" spans="1:29">
      <c r="A1003" s="1">
        <v>14083756</v>
      </c>
      <c r="B1003" s="1" t="s">
        <v>956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2</v>
      </c>
    </row>
    <row r="1004" spans="1:29">
      <c r="A1004" s="1">
        <v>15880002</v>
      </c>
      <c r="B1004" s="1" t="s">
        <v>957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3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</row>
    <row r="1005" spans="1:29">
      <c r="A1005" s="1">
        <v>16833134</v>
      </c>
      <c r="B1005" s="1" t="s">
        <v>958</v>
      </c>
      <c r="D1005">
        <v>0</v>
      </c>
      <c r="E1005">
        <v>0</v>
      </c>
      <c r="F1005">
        <v>0</v>
      </c>
      <c r="G1005">
        <v>0</v>
      </c>
      <c r="H1005">
        <v>1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1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2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</row>
    <row r="1006" spans="1:29">
      <c r="A1006" s="1">
        <v>6248999</v>
      </c>
      <c r="B1006" s="1" t="s">
        <v>959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1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</row>
    <row r="1007" spans="1:29">
      <c r="A1007" s="1">
        <v>3806652</v>
      </c>
      <c r="B1007" s="1" t="s">
        <v>96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1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</row>
    <row r="1008" spans="1:29">
      <c r="A1008" s="1">
        <v>4202827</v>
      </c>
      <c r="B1008" s="1" t="s">
        <v>961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1</v>
      </c>
      <c r="AB1008">
        <v>0</v>
      </c>
      <c r="AC1008">
        <v>0</v>
      </c>
    </row>
    <row r="1009" spans="1:29">
      <c r="A1009" s="1">
        <v>18495036</v>
      </c>
      <c r="B1009" s="1" t="s">
        <v>962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1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</row>
    <row r="1010" spans="1:29">
      <c r="A1010" s="1">
        <v>4123487</v>
      </c>
      <c r="B1010" s="1" t="s">
        <v>963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1</v>
      </c>
    </row>
    <row r="1011" spans="1:29">
      <c r="A1011" s="1">
        <v>4584506</v>
      </c>
      <c r="B1011" s="1" t="s">
        <v>964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</row>
    <row r="1012" spans="1:29">
      <c r="A1012" s="1">
        <v>12023066</v>
      </c>
      <c r="B1012" s="1" t="s">
        <v>965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</row>
    <row r="1013" spans="1:29">
      <c r="A1013" s="1">
        <v>2986525</v>
      </c>
      <c r="B1013" s="1" t="s">
        <v>966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2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2</v>
      </c>
      <c r="W1013">
        <v>0</v>
      </c>
      <c r="X1013">
        <v>0</v>
      </c>
      <c r="Y1013">
        <v>1</v>
      </c>
      <c r="Z1013">
        <v>0</v>
      </c>
      <c r="AA1013">
        <v>0</v>
      </c>
      <c r="AB1013">
        <v>0</v>
      </c>
      <c r="AC1013">
        <v>0</v>
      </c>
    </row>
    <row r="1014" spans="1:29">
      <c r="A1014" s="1">
        <v>2975298</v>
      </c>
      <c r="B1014" s="1" t="s">
        <v>967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4</v>
      </c>
      <c r="O1014">
        <v>2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1</v>
      </c>
      <c r="X1014">
        <v>2</v>
      </c>
      <c r="Y1014">
        <v>0</v>
      </c>
      <c r="Z1014">
        <v>1</v>
      </c>
      <c r="AA1014">
        <v>0</v>
      </c>
      <c r="AB1014">
        <v>0</v>
      </c>
      <c r="AC1014">
        <v>0</v>
      </c>
    </row>
    <row r="1015" spans="1:29">
      <c r="A1015" s="1">
        <v>14472972</v>
      </c>
      <c r="B1015" s="1" t="s">
        <v>968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1</v>
      </c>
      <c r="AC1015">
        <v>0</v>
      </c>
    </row>
    <row r="1016" spans="1:29">
      <c r="A1016" s="1">
        <v>4156473</v>
      </c>
      <c r="B1016" s="1" t="s">
        <v>969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1</v>
      </c>
      <c r="AB1016">
        <v>0</v>
      </c>
      <c r="AC1016">
        <v>0</v>
      </c>
    </row>
    <row r="1017" spans="1:29">
      <c r="A1017" s="1">
        <v>18216755</v>
      </c>
      <c r="B1017" s="1" t="s">
        <v>97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16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</row>
    <row r="1018" spans="1:29">
      <c r="A1018" s="1">
        <v>16826167</v>
      </c>
      <c r="B1018" s="1" t="s">
        <v>971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1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</row>
    <row r="1019" spans="1:29">
      <c r="A1019" s="1">
        <v>7944242</v>
      </c>
      <c r="B1019" s="1" t="s">
        <v>972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2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</row>
    <row r="1020" spans="1:29">
      <c r="A1020" s="1">
        <v>7769420</v>
      </c>
      <c r="B1020" s="1" t="s">
        <v>972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1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</row>
    <row r="1021" spans="1:29">
      <c r="A1021" s="1">
        <v>8616397</v>
      </c>
      <c r="B1021" s="1" t="s">
        <v>973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1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</row>
    <row r="1022" spans="1:29">
      <c r="A1022" s="1">
        <v>13736275</v>
      </c>
      <c r="B1022" s="1" t="s">
        <v>974</v>
      </c>
      <c r="D1022">
        <v>0</v>
      </c>
      <c r="E1022">
        <v>0</v>
      </c>
      <c r="F1022">
        <v>0</v>
      </c>
      <c r="G1022">
        <v>0</v>
      </c>
      <c r="H1022">
        <v>1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</row>
    <row r="1023" spans="1:29">
      <c r="A1023" s="1">
        <v>160274</v>
      </c>
      <c r="B1023" s="1" t="s">
        <v>975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1</v>
      </c>
      <c r="Y1023">
        <v>0</v>
      </c>
      <c r="Z1023">
        <v>0</v>
      </c>
      <c r="AA1023">
        <v>0</v>
      </c>
      <c r="AB1023">
        <v>0</v>
      </c>
      <c r="AC1023">
        <v>0</v>
      </c>
    </row>
    <row r="1024" spans="1:29">
      <c r="A1024" s="1">
        <v>4042809</v>
      </c>
      <c r="B1024" s="1" t="s">
        <v>976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2</v>
      </c>
      <c r="X1024">
        <v>0</v>
      </c>
      <c r="Y1024">
        <v>2</v>
      </c>
      <c r="Z1024">
        <v>0</v>
      </c>
      <c r="AA1024">
        <v>0</v>
      </c>
      <c r="AB1024">
        <v>0</v>
      </c>
      <c r="AC1024">
        <v>0</v>
      </c>
    </row>
    <row r="1025" spans="1:29">
      <c r="A1025" s="1">
        <v>772825</v>
      </c>
      <c r="B1025" s="1" t="s">
        <v>977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2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1</v>
      </c>
      <c r="W1025">
        <v>0</v>
      </c>
      <c r="X1025">
        <v>3</v>
      </c>
      <c r="Y1025">
        <v>0</v>
      </c>
      <c r="Z1025">
        <v>0</v>
      </c>
      <c r="AA1025">
        <v>0</v>
      </c>
      <c r="AB1025">
        <v>0</v>
      </c>
      <c r="AC1025">
        <v>0</v>
      </c>
    </row>
    <row r="1026" spans="1:29">
      <c r="A1026" s="1">
        <v>7577188</v>
      </c>
      <c r="B1026" s="1" t="s">
        <v>978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2</v>
      </c>
      <c r="Z1026">
        <v>0</v>
      </c>
      <c r="AA1026">
        <v>0</v>
      </c>
      <c r="AB1026">
        <v>0</v>
      </c>
      <c r="AC1026">
        <v>0</v>
      </c>
    </row>
    <row r="1027" spans="1:29">
      <c r="A1027" s="1">
        <v>6051849</v>
      </c>
      <c r="B1027" s="1" t="s">
        <v>979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1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</row>
    <row r="1028" spans="1:29">
      <c r="A1028" s="1">
        <v>5729213</v>
      </c>
      <c r="B1028" s="1" t="s">
        <v>98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1</v>
      </c>
      <c r="AA1028">
        <v>0</v>
      </c>
      <c r="AB1028">
        <v>0</v>
      </c>
      <c r="AC1028">
        <v>0</v>
      </c>
    </row>
    <row r="1029" spans="1:29">
      <c r="A1029" s="1">
        <v>1096648</v>
      </c>
      <c r="B1029" s="1" t="s">
        <v>981</v>
      </c>
      <c r="D1029">
        <v>0</v>
      </c>
      <c r="E1029">
        <v>0</v>
      </c>
      <c r="F1029">
        <v>0</v>
      </c>
      <c r="G1029">
        <v>0</v>
      </c>
      <c r="H1029">
        <v>1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</row>
    <row r="1030" spans="1:29">
      <c r="A1030" s="1">
        <v>14034206</v>
      </c>
      <c r="B1030" s="1" t="s">
        <v>982</v>
      </c>
      <c r="D1030">
        <v>0</v>
      </c>
      <c r="E1030">
        <v>0</v>
      </c>
      <c r="F1030">
        <v>0</v>
      </c>
      <c r="G1030">
        <v>0</v>
      </c>
      <c r="H1030">
        <v>1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</row>
    <row r="1031" spans="1:29">
      <c r="A1031" s="1">
        <v>2647140</v>
      </c>
      <c r="B1031" s="1" t="s">
        <v>983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1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</row>
    <row r="1032" spans="1:29">
      <c r="A1032" s="1">
        <v>2891695</v>
      </c>
      <c r="B1032" s="1" t="s">
        <v>984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1</v>
      </c>
      <c r="Z1032">
        <v>0</v>
      </c>
      <c r="AA1032">
        <v>0</v>
      </c>
      <c r="AB1032">
        <v>0</v>
      </c>
      <c r="AC1032">
        <v>0</v>
      </c>
    </row>
    <row r="1033" spans="1:29">
      <c r="A1033" s="1">
        <v>4591945</v>
      </c>
      <c r="B1033" s="1" t="s">
        <v>985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1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</row>
    <row r="1034" spans="1:29">
      <c r="A1034" s="1">
        <v>18981220</v>
      </c>
      <c r="B1034" s="1" t="s">
        <v>986</v>
      </c>
      <c r="D1034">
        <v>1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3</v>
      </c>
      <c r="U1034">
        <v>0</v>
      </c>
      <c r="V1034">
        <v>0</v>
      </c>
      <c r="W1034">
        <v>0</v>
      </c>
      <c r="X1034">
        <v>3</v>
      </c>
      <c r="Y1034">
        <v>0</v>
      </c>
      <c r="Z1034">
        <v>7</v>
      </c>
      <c r="AA1034">
        <v>0</v>
      </c>
      <c r="AB1034">
        <v>0</v>
      </c>
      <c r="AC1034">
        <v>0</v>
      </c>
    </row>
    <row r="1035" spans="1:29">
      <c r="A1035" s="1">
        <v>2558717</v>
      </c>
      <c r="B1035" s="1" t="s">
        <v>987</v>
      </c>
      <c r="D1035">
        <v>0</v>
      </c>
      <c r="E1035">
        <v>2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2</v>
      </c>
      <c r="Z1035">
        <v>0</v>
      </c>
      <c r="AA1035">
        <v>9</v>
      </c>
      <c r="AB1035">
        <v>0</v>
      </c>
      <c r="AC1035">
        <v>0</v>
      </c>
    </row>
    <row r="1036" spans="1:29">
      <c r="A1036" s="1">
        <v>10467389</v>
      </c>
      <c r="B1036" s="1" t="s">
        <v>988</v>
      </c>
      <c r="D1036">
        <v>0</v>
      </c>
      <c r="E1036">
        <v>0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</row>
    <row r="1037" spans="1:29">
      <c r="A1037" s="1">
        <v>6802058</v>
      </c>
      <c r="B1037" s="1" t="s">
        <v>989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1</v>
      </c>
      <c r="AA1037">
        <v>0</v>
      </c>
      <c r="AB1037">
        <v>0</v>
      </c>
      <c r="AC1037">
        <v>0</v>
      </c>
    </row>
    <row r="1038" spans="1:29">
      <c r="A1038" s="1">
        <v>9424902</v>
      </c>
      <c r="B1038" s="1" t="s">
        <v>990</v>
      </c>
      <c r="D1038">
        <v>0</v>
      </c>
      <c r="E1038">
        <v>0</v>
      </c>
      <c r="F1038">
        <v>0</v>
      </c>
      <c r="G1038">
        <v>0</v>
      </c>
      <c r="H1038">
        <v>4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</row>
    <row r="1039" spans="1:29">
      <c r="A1039" s="1">
        <v>12789813</v>
      </c>
      <c r="B1039" s="1" t="s">
        <v>991</v>
      </c>
      <c r="D1039">
        <v>0</v>
      </c>
      <c r="E1039">
        <v>0</v>
      </c>
      <c r="F1039">
        <v>0</v>
      </c>
      <c r="G1039">
        <v>0</v>
      </c>
      <c r="H1039">
        <v>1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</row>
    <row r="1040" spans="1:29">
      <c r="A1040" s="1">
        <v>13988443</v>
      </c>
      <c r="B1040" s="1" t="s">
        <v>992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4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</row>
    <row r="1041" spans="1:29">
      <c r="A1041" s="1">
        <v>5961232</v>
      </c>
      <c r="B1041" s="1" t="s">
        <v>993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1</v>
      </c>
      <c r="U1041">
        <v>1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</row>
    <row r="1042" spans="1:29">
      <c r="A1042" s="1">
        <v>15879708</v>
      </c>
      <c r="B1042" s="1" t="s">
        <v>994</v>
      </c>
      <c r="D1042">
        <v>0</v>
      </c>
      <c r="E1042">
        <v>0</v>
      </c>
      <c r="F1042">
        <v>0</v>
      </c>
      <c r="G1042">
        <v>0</v>
      </c>
      <c r="H1042">
        <v>3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</row>
    <row r="1043" spans="1:29">
      <c r="A1043" s="1">
        <v>11207649</v>
      </c>
      <c r="B1043" s="1" t="s">
        <v>995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1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</row>
    <row r="1044" spans="1:29">
      <c r="A1044" s="1">
        <v>10929797</v>
      </c>
      <c r="B1044" s="1" t="s">
        <v>996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1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</row>
    <row r="1045" spans="1:29">
      <c r="A1045" s="1">
        <v>4132083</v>
      </c>
      <c r="B1045" s="1" t="s">
        <v>997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1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</row>
    <row r="1046" spans="1:29">
      <c r="A1046" s="1">
        <v>3950744</v>
      </c>
      <c r="B1046" s="1" t="s">
        <v>998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1</v>
      </c>
      <c r="AA1046">
        <v>0</v>
      </c>
      <c r="AB1046">
        <v>0</v>
      </c>
      <c r="AC1046">
        <v>0</v>
      </c>
    </row>
    <row r="1047" spans="1:29">
      <c r="A1047" s="1">
        <v>2108484</v>
      </c>
      <c r="B1047" s="1" t="s">
        <v>999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1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4:07:08Z</dcterms:created>
  <dcterms:modified xsi:type="dcterms:W3CDTF">2022-04-13T14:07:54Z</dcterms:modified>
</cp:coreProperties>
</file>